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L_Lamina" sheetId="5" r:id="rId1"/>
    <sheet name="Width_Lamina" sheetId="6" r:id="rId2"/>
  </sheets>
  <calcPr calcId="125725"/>
</workbook>
</file>

<file path=xl/calcChain.xml><?xml version="1.0" encoding="utf-8"?>
<calcChain xmlns="http://schemas.openxmlformats.org/spreadsheetml/2006/main">
  <c r="A79" i="5"/>
  <c r="A72"/>
  <c r="A69"/>
  <c r="A19"/>
  <c r="A12"/>
  <c r="A9"/>
  <c r="A81" i="6"/>
  <c r="A75"/>
  <c r="A71"/>
  <c r="A21"/>
  <c r="A15"/>
  <c r="A11"/>
  <c r="A71" i="5"/>
  <c r="A11"/>
  <c r="A80" i="6"/>
  <c r="A74"/>
  <c r="A70"/>
  <c r="A14"/>
  <c r="A20"/>
  <c r="A10"/>
  <c r="A78" i="5"/>
  <c r="A18"/>
  <c r="A68"/>
  <c r="A8"/>
  <c r="X76"/>
  <c r="X29"/>
  <c r="X7"/>
  <c r="X4"/>
  <c r="X6"/>
  <c r="X5"/>
  <c r="X24"/>
  <c r="W30"/>
  <c r="AC52"/>
  <c r="W20" i="6"/>
  <c r="AA80"/>
  <c r="AA79"/>
  <c r="AA78"/>
  <c r="AA50"/>
  <c r="AA51"/>
  <c r="AA52"/>
  <c r="AA30"/>
  <c r="AA31"/>
  <c r="AA32"/>
  <c r="AA34"/>
  <c r="AA33"/>
  <c r="AC34" i="5"/>
  <c r="AC33"/>
  <c r="AC29"/>
  <c r="AC32"/>
  <c r="AC31"/>
  <c r="W31"/>
  <c r="Y31" s="1"/>
  <c r="W11"/>
  <c r="AC30"/>
  <c r="AC48"/>
  <c r="AC74"/>
  <c r="AC80"/>
  <c r="AC79"/>
  <c r="AC78"/>
  <c r="AC77"/>
  <c r="AC76"/>
  <c r="AC75"/>
  <c r="AC73"/>
  <c r="AC72"/>
  <c r="AC71"/>
  <c r="AC70"/>
  <c r="AC69"/>
  <c r="AC37"/>
  <c r="AC38"/>
  <c r="AC39"/>
  <c r="AC40"/>
  <c r="AC51"/>
  <c r="AC53"/>
  <c r="AC54"/>
  <c r="AC56"/>
  <c r="AC57"/>
  <c r="AC50"/>
  <c r="AC55"/>
  <c r="AC49"/>
  <c r="AC60"/>
  <c r="AC58"/>
  <c r="AC59"/>
  <c r="AC36"/>
  <c r="AC35"/>
  <c r="W40" i="6"/>
  <c r="X60"/>
  <c r="X80"/>
  <c r="W80"/>
  <c r="Y80" s="1"/>
  <c r="W60"/>
  <c r="Y60" s="1"/>
  <c r="X79"/>
  <c r="W79"/>
  <c r="Y79" s="1"/>
  <c r="W78"/>
  <c r="W56"/>
  <c r="W57"/>
  <c r="W58"/>
  <c r="W59"/>
  <c r="Z80"/>
  <c r="Z60"/>
  <c r="Z40"/>
  <c r="W24"/>
  <c r="X24"/>
  <c r="Y40" l="1"/>
  <c r="Y78"/>
  <c r="AA31" i="5"/>
  <c r="W64" i="6"/>
  <c r="W4"/>
  <c r="W65"/>
  <c r="W68" i="5"/>
  <c r="AA68" s="1"/>
  <c r="W69"/>
  <c r="X26" i="6"/>
  <c r="X25"/>
  <c r="X78"/>
  <c r="X77"/>
  <c r="X76"/>
  <c r="X75"/>
  <c r="X74"/>
  <c r="X73"/>
  <c r="X72"/>
  <c r="X71"/>
  <c r="X70"/>
  <c r="X69"/>
  <c r="X68"/>
  <c r="X67"/>
  <c r="X66"/>
  <c r="X65"/>
  <c r="X64"/>
  <c r="X59"/>
  <c r="X58"/>
  <c r="X57"/>
  <c r="X56"/>
  <c r="X55"/>
  <c r="X54"/>
  <c r="X53"/>
  <c r="X52"/>
  <c r="X51"/>
  <c r="X50"/>
  <c r="X49"/>
  <c r="X48"/>
  <c r="X47"/>
  <c r="X46"/>
  <c r="X45"/>
  <c r="X44"/>
  <c r="X40"/>
  <c r="X39"/>
  <c r="X38"/>
  <c r="X37"/>
  <c r="X36"/>
  <c r="X35"/>
  <c r="X34"/>
  <c r="X33"/>
  <c r="X32"/>
  <c r="X31"/>
  <c r="X30"/>
  <c r="X29"/>
  <c r="X28"/>
  <c r="X27"/>
  <c r="X20"/>
  <c r="X19"/>
  <c r="X18"/>
  <c r="X17"/>
  <c r="X16"/>
  <c r="X15"/>
  <c r="X14"/>
  <c r="X13"/>
  <c r="X12"/>
  <c r="X11"/>
  <c r="X10"/>
  <c r="X9"/>
  <c r="X8"/>
  <c r="X7"/>
  <c r="X6"/>
  <c r="X5"/>
  <c r="X4"/>
  <c r="W37"/>
  <c r="W36"/>
  <c r="W35"/>
  <c r="W34"/>
  <c r="W33"/>
  <c r="W32"/>
  <c r="Z32" s="1"/>
  <c r="W31"/>
  <c r="Y31" s="1"/>
  <c r="W13"/>
  <c r="W12"/>
  <c r="W11"/>
  <c r="W10"/>
  <c r="W9"/>
  <c r="W6"/>
  <c r="W5"/>
  <c r="Y25" s="1"/>
  <c r="W51"/>
  <c r="W50"/>
  <c r="W49"/>
  <c r="W69"/>
  <c r="W71"/>
  <c r="W70"/>
  <c r="W25"/>
  <c r="Y33"/>
  <c r="X80" i="5"/>
  <c r="X79"/>
  <c r="X78"/>
  <c r="X77"/>
  <c r="X75"/>
  <c r="X74"/>
  <c r="X73"/>
  <c r="X72"/>
  <c r="X71"/>
  <c r="X70"/>
  <c r="X69"/>
  <c r="X68"/>
  <c r="X67"/>
  <c r="X66"/>
  <c r="X65"/>
  <c r="X64"/>
  <c r="X60"/>
  <c r="X59"/>
  <c r="X58"/>
  <c r="X57"/>
  <c r="X56"/>
  <c r="X55"/>
  <c r="X54"/>
  <c r="X53"/>
  <c r="X52"/>
  <c r="X51"/>
  <c r="X50"/>
  <c r="X49"/>
  <c r="X48"/>
  <c r="X47"/>
  <c r="X46"/>
  <c r="X45"/>
  <c r="X44"/>
  <c r="X40"/>
  <c r="X39"/>
  <c r="X38"/>
  <c r="X37"/>
  <c r="X36"/>
  <c r="X35"/>
  <c r="X34"/>
  <c r="X33"/>
  <c r="X32"/>
  <c r="X31"/>
  <c r="X30"/>
  <c r="X28"/>
  <c r="X27"/>
  <c r="X26"/>
  <c r="X25"/>
  <c r="X20"/>
  <c r="X19"/>
  <c r="X18"/>
  <c r="X17"/>
  <c r="X16"/>
  <c r="X15"/>
  <c r="X14"/>
  <c r="X13"/>
  <c r="X12"/>
  <c r="X11"/>
  <c r="X10"/>
  <c r="X9"/>
  <c r="X8"/>
  <c r="W7"/>
  <c r="W5"/>
  <c r="W77" i="6"/>
  <c r="W76"/>
  <c r="W75"/>
  <c r="W74"/>
  <c r="W73"/>
  <c r="W72"/>
  <c r="W68"/>
  <c r="W67"/>
  <c r="W66"/>
  <c r="W55"/>
  <c r="W54"/>
  <c r="W53"/>
  <c r="W52"/>
  <c r="W48"/>
  <c r="W47"/>
  <c r="W46"/>
  <c r="W45"/>
  <c r="W44"/>
  <c r="W39"/>
  <c r="W38"/>
  <c r="W30"/>
  <c r="W29"/>
  <c r="W28"/>
  <c r="W27"/>
  <c r="W26"/>
  <c r="W19"/>
  <c r="Z59" s="1"/>
  <c r="W18"/>
  <c r="Z78" s="1"/>
  <c r="W17"/>
  <c r="W16"/>
  <c r="W15"/>
  <c r="Y35" s="1"/>
  <c r="W14"/>
  <c r="Y34" s="1"/>
  <c r="W8"/>
  <c r="W7"/>
  <c r="W20" i="5"/>
  <c r="W80"/>
  <c r="W79"/>
  <c r="W78"/>
  <c r="W77"/>
  <c r="W76"/>
  <c r="W75"/>
  <c r="W74"/>
  <c r="W73"/>
  <c r="W72"/>
  <c r="W71"/>
  <c r="W70"/>
  <c r="W4"/>
  <c r="W67"/>
  <c r="W66"/>
  <c r="W65"/>
  <c r="W64"/>
  <c r="W60"/>
  <c r="W59"/>
  <c r="W58"/>
  <c r="W57"/>
  <c r="W56"/>
  <c r="AA56" s="1"/>
  <c r="W55"/>
  <c r="W54"/>
  <c r="W53"/>
  <c r="AA53" s="1"/>
  <c r="W52"/>
  <c r="AA52" s="1"/>
  <c r="W51"/>
  <c r="AA51" s="1"/>
  <c r="W50"/>
  <c r="AA50" s="1"/>
  <c r="W49"/>
  <c r="W48"/>
  <c r="W47"/>
  <c r="W46"/>
  <c r="W45"/>
  <c r="W44"/>
  <c r="W40"/>
  <c r="W39"/>
  <c r="W38"/>
  <c r="AA38" s="1"/>
  <c r="W37"/>
  <c r="AA37" s="1"/>
  <c r="W36"/>
  <c r="W35"/>
  <c r="W34"/>
  <c r="AA34" s="1"/>
  <c r="W33"/>
  <c r="AA33" s="1"/>
  <c r="W32"/>
  <c r="W29"/>
  <c r="W28"/>
  <c r="AA28" s="1"/>
  <c r="W27"/>
  <c r="W26"/>
  <c r="W25"/>
  <c r="W24"/>
  <c r="W9"/>
  <c r="W8"/>
  <c r="W6"/>
  <c r="W10"/>
  <c r="AA30" s="1"/>
  <c r="W12"/>
  <c r="W13"/>
  <c r="W14"/>
  <c r="W15"/>
  <c r="W16"/>
  <c r="W17"/>
  <c r="W18"/>
  <c r="W19"/>
  <c r="Y24" l="1"/>
  <c r="AA24"/>
  <c r="Y49"/>
  <c r="AA49"/>
  <c r="AC24"/>
  <c r="Y44" i="6"/>
  <c r="Z44"/>
  <c r="Y55"/>
  <c r="Z55"/>
  <c r="Z69"/>
  <c r="Y69"/>
  <c r="Y25" i="5"/>
  <c r="AA25"/>
  <c r="AA29"/>
  <c r="AA35"/>
  <c r="AA39"/>
  <c r="AA46"/>
  <c r="AA54"/>
  <c r="AA58"/>
  <c r="Y65"/>
  <c r="AA65"/>
  <c r="AA70"/>
  <c r="AA74"/>
  <c r="AA78"/>
  <c r="Y36" i="6"/>
  <c r="Z56"/>
  <c r="Y26"/>
  <c r="Z26"/>
  <c r="Y30"/>
  <c r="Z30"/>
  <c r="Y45"/>
  <c r="Z45"/>
  <c r="Y52"/>
  <c r="Z52"/>
  <c r="Z66"/>
  <c r="Y66"/>
  <c r="Y73"/>
  <c r="Z73"/>
  <c r="Y77"/>
  <c r="Z77"/>
  <c r="Z25"/>
  <c r="Z49"/>
  <c r="Y49"/>
  <c r="Z33"/>
  <c r="Y57"/>
  <c r="Z37"/>
  <c r="Y65"/>
  <c r="Z65"/>
  <c r="Y64" i="5"/>
  <c r="AA64"/>
  <c r="AA77"/>
  <c r="Y29" i="6"/>
  <c r="Z29"/>
  <c r="Z72"/>
  <c r="Y72"/>
  <c r="Y56"/>
  <c r="Z36"/>
  <c r="AA26" i="5"/>
  <c r="AA32"/>
  <c r="AA36"/>
  <c r="Y40"/>
  <c r="AA40"/>
  <c r="Y47"/>
  <c r="AA47"/>
  <c r="AA55"/>
  <c r="AA59"/>
  <c r="AA66"/>
  <c r="AA71"/>
  <c r="AA75"/>
  <c r="AA79"/>
  <c r="Y37" i="6"/>
  <c r="Z57"/>
  <c r="Y27"/>
  <c r="Z27"/>
  <c r="Y38"/>
  <c r="Z38"/>
  <c r="Y58"/>
  <c r="Z46"/>
  <c r="Y46"/>
  <c r="Y53"/>
  <c r="Z53"/>
  <c r="Z67"/>
  <c r="Y67"/>
  <c r="Z74"/>
  <c r="Y74"/>
  <c r="Z70"/>
  <c r="Y70"/>
  <c r="Z50"/>
  <c r="Y50"/>
  <c r="Z34"/>
  <c r="Y68" i="5"/>
  <c r="Y24" i="6"/>
  <c r="Z24"/>
  <c r="Y45" i="5"/>
  <c r="AA45"/>
  <c r="Y57"/>
  <c r="AA57"/>
  <c r="AA73"/>
  <c r="Y48" i="6"/>
  <c r="Z48"/>
  <c r="Z76"/>
  <c r="Y76"/>
  <c r="Y27" i="5"/>
  <c r="AA27"/>
  <c r="AA44"/>
  <c r="Y44"/>
  <c r="AA48"/>
  <c r="Y60"/>
  <c r="AA60"/>
  <c r="Y67"/>
  <c r="AA67"/>
  <c r="AA72"/>
  <c r="AA76"/>
  <c r="Y80"/>
  <c r="AA80"/>
  <c r="Y28" i="6"/>
  <c r="Z28"/>
  <c r="Y39"/>
  <c r="Y59"/>
  <c r="Z39"/>
  <c r="Z47"/>
  <c r="Y47"/>
  <c r="Z54"/>
  <c r="Y54"/>
  <c r="Y68"/>
  <c r="Z68"/>
  <c r="Z75"/>
  <c r="Y75"/>
  <c r="Y32"/>
  <c r="Z71"/>
  <c r="Y71"/>
  <c r="Y51"/>
  <c r="Z51"/>
  <c r="Z31"/>
  <c r="Z35"/>
  <c r="AA69" i="5"/>
  <c r="Y69"/>
  <c r="Y64" i="6"/>
  <c r="Z64"/>
  <c r="Z79"/>
  <c r="Z58"/>
  <c r="Y26" i="5"/>
  <c r="Y28"/>
  <c r="Y29"/>
  <c r="Y32"/>
  <c r="Y33"/>
  <c r="Y34"/>
  <c r="Y35"/>
  <c r="Y36"/>
  <c r="Y37"/>
  <c r="Y38"/>
  <c r="Y39"/>
  <c r="Y46"/>
  <c r="Y50"/>
  <c r="Y51"/>
  <c r="Y52"/>
  <c r="Y53"/>
  <c r="Y54"/>
  <c r="Y55"/>
  <c r="Y56"/>
  <c r="Y58"/>
  <c r="Y59"/>
  <c r="Y66"/>
  <c r="Y30"/>
  <c r="Y70"/>
  <c r="Y71"/>
  <c r="Y72"/>
  <c r="Y73"/>
  <c r="Y74"/>
  <c r="Y75"/>
  <c r="Y76"/>
  <c r="Y77"/>
  <c r="Y78"/>
  <c r="Y79"/>
  <c r="Y48"/>
</calcChain>
</file>

<file path=xl/sharedStrings.xml><?xml version="1.0" encoding="utf-8"?>
<sst xmlns="http://schemas.openxmlformats.org/spreadsheetml/2006/main" count="60" uniqueCount="48">
  <si>
    <t>28/07/2009</t>
    <phoneticPr fontId="1" type="noConversion"/>
  </si>
  <si>
    <t>31/07/2009</t>
    <phoneticPr fontId="1" type="noConversion"/>
  </si>
  <si>
    <t>03/08/2009</t>
    <phoneticPr fontId="1" type="noConversion"/>
  </si>
  <si>
    <t>06/08/2009</t>
    <phoneticPr fontId="1" type="noConversion"/>
  </si>
  <si>
    <t>08/08/2009</t>
    <phoneticPr fontId="1" type="noConversion"/>
  </si>
  <si>
    <t>10/08/2009</t>
    <phoneticPr fontId="1" type="noConversion"/>
  </si>
  <si>
    <t>12/08/2009</t>
    <phoneticPr fontId="1" type="noConversion"/>
  </si>
  <si>
    <t>14/08/2009</t>
    <phoneticPr fontId="1" type="noConversion"/>
  </si>
  <si>
    <t>LeafNum</t>
    <phoneticPr fontId="2" type="noConversion"/>
  </si>
  <si>
    <t>Date of sampling</t>
    <phoneticPr fontId="2" type="noConversion"/>
  </si>
  <si>
    <t>25/07/2009</t>
    <phoneticPr fontId="1" type="noConversion"/>
  </si>
  <si>
    <t>2Plants</t>
    <phoneticPr fontId="1" type="noConversion"/>
  </si>
  <si>
    <t>6Plants</t>
    <phoneticPr fontId="1" type="noConversion"/>
  </si>
  <si>
    <t>12Plants</t>
    <phoneticPr fontId="1" type="noConversion"/>
  </si>
  <si>
    <t>20Plants</t>
    <phoneticPr fontId="1" type="noConversion"/>
  </si>
  <si>
    <t>16/08/2009</t>
    <phoneticPr fontId="1" type="noConversion"/>
  </si>
  <si>
    <t>18/08/2009</t>
    <phoneticPr fontId="1" type="noConversion"/>
  </si>
  <si>
    <t>20/08/2009</t>
    <phoneticPr fontId="1" type="noConversion"/>
  </si>
  <si>
    <t>23/07/2009</t>
    <phoneticPr fontId="1" type="noConversion"/>
  </si>
  <si>
    <t>22/08/2010</t>
    <phoneticPr fontId="1" type="noConversion"/>
  </si>
  <si>
    <t>24/08/2010</t>
    <phoneticPr fontId="1" type="noConversion"/>
  </si>
  <si>
    <t>26/08/2010</t>
    <phoneticPr fontId="1" type="noConversion"/>
  </si>
  <si>
    <t>28/08/2010</t>
    <phoneticPr fontId="1" type="noConversion"/>
  </si>
  <si>
    <t>30/08/2010</t>
    <phoneticPr fontId="1" type="noConversion"/>
  </si>
  <si>
    <t>01/09/2010</t>
    <phoneticPr fontId="1" type="noConversion"/>
  </si>
  <si>
    <t>07/09/2010</t>
    <phoneticPr fontId="1" type="noConversion"/>
  </si>
  <si>
    <t>Date of sampling</t>
    <phoneticPr fontId="2" type="noConversion"/>
  </si>
  <si>
    <t>LeafNum</t>
    <phoneticPr fontId="2" type="noConversion"/>
  </si>
  <si>
    <t>23/07/2009</t>
    <phoneticPr fontId="1" type="noConversion"/>
  </si>
  <si>
    <t>25/07/2009</t>
    <phoneticPr fontId="1" type="noConversion"/>
  </si>
  <si>
    <t>28/07/2009</t>
    <phoneticPr fontId="1" type="noConversion"/>
  </si>
  <si>
    <t>08/08/2009</t>
    <phoneticPr fontId="1" type="noConversion"/>
  </si>
  <si>
    <t>10/08/2009</t>
    <phoneticPr fontId="1" type="noConversion"/>
  </si>
  <si>
    <t>16/08/2009</t>
    <phoneticPr fontId="1" type="noConversion"/>
  </si>
  <si>
    <t>18/08/2009</t>
    <phoneticPr fontId="1" type="noConversion"/>
  </si>
  <si>
    <t>20/08/2009</t>
    <phoneticPr fontId="1" type="noConversion"/>
  </si>
  <si>
    <t>22/08/2010</t>
    <phoneticPr fontId="1" type="noConversion"/>
  </si>
  <si>
    <t>24/08/2010</t>
    <phoneticPr fontId="1" type="noConversion"/>
  </si>
  <si>
    <t>26/08/2010</t>
    <phoneticPr fontId="1" type="noConversion"/>
  </si>
  <si>
    <t>30/08/2010</t>
    <phoneticPr fontId="1" type="noConversion"/>
  </si>
  <si>
    <t>01/09/2010</t>
    <phoneticPr fontId="1" type="noConversion"/>
  </si>
  <si>
    <t>Width</t>
    <phoneticPr fontId="1" type="noConversion"/>
  </si>
  <si>
    <t>Length</t>
    <phoneticPr fontId="1" type="noConversion"/>
  </si>
  <si>
    <t>Length compared to previous</t>
    <phoneticPr fontId="1" type="noConversion"/>
  </si>
  <si>
    <t>Previously density</t>
    <phoneticPr fontId="1" type="noConversion"/>
  </si>
  <si>
    <t>previous</t>
    <phoneticPr fontId="1" type="noConversion"/>
  </si>
  <si>
    <t>length</t>
    <phoneticPr fontId="1" type="noConversion"/>
  </si>
  <si>
    <t>t-test</t>
    <phoneticPr fontId="1" type="noConversion"/>
  </si>
</sst>
</file>

<file path=xl/styles.xml><?xml version="1.0" encoding="utf-8"?>
<styleSheet xmlns="http://schemas.openxmlformats.org/spreadsheetml/2006/main">
  <numFmts count="6">
    <numFmt numFmtId="164" formatCode="0.0;_ÿ"/>
    <numFmt numFmtId="165" formatCode="0.00_ "/>
    <numFmt numFmtId="168" formatCode="0_ "/>
    <numFmt numFmtId="169" formatCode="0.0%"/>
    <numFmt numFmtId="170" formatCode="0.000"/>
    <numFmt numFmtId="171" formatCode="0.0000"/>
  </numFmts>
  <fonts count="20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宋体"/>
      <family val="3"/>
      <charset val="134"/>
    </font>
    <font>
      <sz val="12"/>
      <color rgb="FF00B05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rgb="FFFF0000"/>
      <name val="Times New Roman"/>
      <family val="1"/>
    </font>
    <font>
      <b/>
      <sz val="12"/>
      <color rgb="FF00B050"/>
      <name val="Times New Roman"/>
      <family val="1"/>
    </font>
    <font>
      <sz val="12"/>
      <color rgb="FF7030A0"/>
      <name val="Times New Roman"/>
      <family val="1"/>
    </font>
    <font>
      <b/>
      <sz val="12"/>
      <color rgb="FFFF0000"/>
      <name val="Times New Roman"/>
      <family val="1"/>
    </font>
    <font>
      <b/>
      <sz val="9"/>
      <color rgb="FF7030A0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0"/>
      <color rgb="FF7030A0"/>
      <name val="Times New Roman"/>
      <family val="1"/>
    </font>
    <font>
      <sz val="11"/>
      <color theme="1"/>
      <name val="Calibri"/>
      <family val="2"/>
      <charset val="134"/>
      <scheme val="minor"/>
    </font>
    <font>
      <sz val="11"/>
      <color rgb="FF7030A0"/>
      <name val="Times New Roman"/>
      <family val="1"/>
    </font>
    <font>
      <b/>
      <sz val="11"/>
      <color rgb="FF7030A0"/>
      <name val="Times New Roman"/>
      <family val="1"/>
    </font>
    <font>
      <sz val="12"/>
      <color theme="4"/>
      <name val="Times New Roman"/>
      <family val="1"/>
    </font>
    <font>
      <sz val="11"/>
      <color rgb="FF00B050"/>
      <name val="Times New Roman"/>
      <family val="1"/>
    </font>
    <font>
      <b/>
      <sz val="11"/>
      <color rgb="FF00B05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4" fillId="0" borderId="0" applyFont="0" applyFill="0" applyBorder="0" applyAlignment="0" applyProtection="0">
      <alignment vertical="center"/>
    </xf>
  </cellStyleXfs>
  <cellXfs count="56">
    <xf numFmtId="0" fontId="0" fillId="0" borderId="0" xfId="0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164" fontId="8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164" fontId="3" fillId="3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164" fontId="8" fillId="3" borderId="0" xfId="0" applyNumberFormat="1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164" fontId="3" fillId="4" borderId="0" xfId="0" applyNumberFormat="1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0" fontId="15" fillId="4" borderId="0" xfId="0" applyFont="1" applyFill="1" applyAlignment="1">
      <alignment horizontal="center" vertical="center"/>
    </xf>
    <xf numFmtId="9" fontId="4" fillId="0" borderId="0" xfId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9" fontId="4" fillId="4" borderId="0" xfId="1" applyFont="1" applyFill="1" applyAlignment="1">
      <alignment horizontal="center" vertical="center"/>
    </xf>
    <xf numFmtId="9" fontId="5" fillId="0" borderId="0" xfId="1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164" fontId="15" fillId="3" borderId="0" xfId="0" applyNumberFormat="1" applyFont="1" applyFill="1" applyAlignment="1">
      <alignment horizontal="center" vertical="center"/>
    </xf>
    <xf numFmtId="9" fontId="4" fillId="2" borderId="0" xfId="1" applyFont="1" applyFill="1" applyAlignment="1">
      <alignment horizontal="center" vertical="center"/>
    </xf>
    <xf numFmtId="9" fontId="4" fillId="3" borderId="0" xfId="1" applyFont="1" applyFill="1" applyAlignment="1">
      <alignment horizontal="center" vertical="center"/>
    </xf>
    <xf numFmtId="164" fontId="5" fillId="3" borderId="0" xfId="0" applyNumberFormat="1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9" fontId="4" fillId="0" borderId="0" xfId="1" applyFont="1">
      <alignment vertical="center"/>
    </xf>
    <xf numFmtId="168" fontId="10" fillId="0" borderId="0" xfId="0" applyNumberFormat="1" applyFont="1" applyAlignment="1">
      <alignment horizontal="center" vertical="center"/>
    </xf>
    <xf numFmtId="164" fontId="17" fillId="0" borderId="0" xfId="0" applyNumberFormat="1" applyFont="1" applyFill="1" applyAlignment="1">
      <alignment horizontal="center" vertical="center"/>
    </xf>
    <xf numFmtId="169" fontId="12" fillId="0" borderId="0" xfId="1" applyNumberFormat="1" applyFont="1" applyAlignment="1">
      <alignment horizontal="center" vertical="center"/>
    </xf>
    <xf numFmtId="170" fontId="6" fillId="0" borderId="0" xfId="0" applyNumberFormat="1" applyFont="1" applyAlignment="1">
      <alignment horizontal="center" vertical="center"/>
    </xf>
    <xf numFmtId="171" fontId="5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8" fillId="4" borderId="0" xfId="0" applyFont="1" applyFill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</cellXfs>
  <cellStyles count="2">
    <cellStyle name="常规" xfId="0" builtinId="0"/>
    <cellStyle name="百分比" xfId="1" builtinId="5"/>
  </cellStyles>
  <dxfs count="0"/>
  <tableStyles count="0" defaultTableStyle="TableStyleMedium9" defaultPivotStyle="PivotStyleLight16"/>
  <colors>
    <mruColors>
      <color rgb="FF0033CC"/>
      <color rgb="FF66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20159599316140664"/>
          <c:y val="4.2205285526770567E-2"/>
          <c:w val="0.73418382335235621"/>
          <c:h val="0.72715349735702162"/>
        </c:manualLayout>
      </c:layout>
      <c:scatterChart>
        <c:scatterStyle val="smoothMarker"/>
        <c:ser>
          <c:idx val="0"/>
          <c:order val="0"/>
          <c:spPr>
            <a:ln w="12700">
              <a:solidFill>
                <a:sysClr val="windowText" lastClr="000000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Lamina!$X$3:$X$21</c:f>
                <c:numCache>
                  <c:formatCode>General</c:formatCode>
                  <c:ptCount val="19"/>
                  <c:pt idx="1">
                    <c:v>0.44713939881798442</c:v>
                  </c:pt>
                  <c:pt idx="2">
                    <c:v>0.40943539866383427</c:v>
                  </c:pt>
                  <c:pt idx="3">
                    <c:v>0.31513273707329859</c:v>
                  </c:pt>
                  <c:pt idx="4">
                    <c:v>0.61955412734034765</c:v>
                  </c:pt>
                  <c:pt idx="5">
                    <c:v>0.62338529134586096</c:v>
                  </c:pt>
                  <c:pt idx="6">
                    <c:v>0.67020920919351079</c:v>
                  </c:pt>
                  <c:pt idx="7">
                    <c:v>0.75120815727978929</c:v>
                  </c:pt>
                  <c:pt idx="8">
                    <c:v>0.74524277637823499</c:v>
                  </c:pt>
                  <c:pt idx="9">
                    <c:v>0.81899298342742499</c:v>
                  </c:pt>
                  <c:pt idx="10">
                    <c:v>0.92874511741001697</c:v>
                  </c:pt>
                  <c:pt idx="11">
                    <c:v>0.65428219079016992</c:v>
                  </c:pt>
                  <c:pt idx="12">
                    <c:v>0.40051835412253722</c:v>
                  </c:pt>
                  <c:pt idx="13">
                    <c:v>0.523284707325405</c:v>
                  </c:pt>
                  <c:pt idx="14">
                    <c:v>0.83955500576778841</c:v>
                  </c:pt>
                  <c:pt idx="15">
                    <c:v>0.92665349343807335</c:v>
                  </c:pt>
                  <c:pt idx="16">
                    <c:v>1.176112554452482</c:v>
                  </c:pt>
                  <c:pt idx="17">
                    <c:v>2.3051418638222447</c:v>
                  </c:pt>
                </c:numCache>
              </c:numRef>
            </c:plus>
            <c:minus>
              <c:numRef>
                <c:f>L_Lamina!$X$3:$X$20</c:f>
                <c:numCache>
                  <c:formatCode>General</c:formatCode>
                  <c:ptCount val="18"/>
                  <c:pt idx="1">
                    <c:v>0.44713939881798442</c:v>
                  </c:pt>
                  <c:pt idx="2">
                    <c:v>0.40943539866383427</c:v>
                  </c:pt>
                  <c:pt idx="3">
                    <c:v>0.31513273707329859</c:v>
                  </c:pt>
                  <c:pt idx="4">
                    <c:v>0.61955412734034765</c:v>
                  </c:pt>
                  <c:pt idx="5">
                    <c:v>0.62338529134586096</c:v>
                  </c:pt>
                  <c:pt idx="6">
                    <c:v>0.67020920919351079</c:v>
                  </c:pt>
                  <c:pt idx="7">
                    <c:v>0.75120815727978929</c:v>
                  </c:pt>
                  <c:pt idx="8">
                    <c:v>0.74524277637823499</c:v>
                  </c:pt>
                  <c:pt idx="9">
                    <c:v>0.81899298342742499</c:v>
                  </c:pt>
                  <c:pt idx="10">
                    <c:v>0.92874511741001697</c:v>
                  </c:pt>
                  <c:pt idx="11">
                    <c:v>0.65428219079016992</c:v>
                  </c:pt>
                  <c:pt idx="12">
                    <c:v>0.40051835412253722</c:v>
                  </c:pt>
                  <c:pt idx="13">
                    <c:v>0.523284707325405</c:v>
                  </c:pt>
                  <c:pt idx="14">
                    <c:v>0.83955500576778841</c:v>
                  </c:pt>
                  <c:pt idx="15">
                    <c:v>0.92665349343807335</c:v>
                  </c:pt>
                  <c:pt idx="16">
                    <c:v>1.176112554452482</c:v>
                  </c:pt>
                  <c:pt idx="17">
                    <c:v>2.3051418638222447</c:v>
                  </c:pt>
                </c:numCache>
              </c:numRef>
            </c:minus>
          </c:errBars>
          <c:xVal>
            <c:numRef>
              <c:f>L_Lamina!$B$3:$B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Lamina!$W$43:$W$62</c:f>
              <c:numCache>
                <c:formatCode>0.0;_ÿ</c:formatCode>
                <c:ptCount val="20"/>
                <c:pt idx="1">
                  <c:v>12.263888888888888</c:v>
                </c:pt>
                <c:pt idx="2">
                  <c:v>20.75</c:v>
                </c:pt>
                <c:pt idx="3">
                  <c:v>28.49444444444444</c:v>
                </c:pt>
                <c:pt idx="4">
                  <c:v>38.955555555555549</c:v>
                </c:pt>
                <c:pt idx="5">
                  <c:v>50.423333333333332</c:v>
                </c:pt>
                <c:pt idx="6">
                  <c:v>62.286666666666669</c:v>
                </c:pt>
                <c:pt idx="7">
                  <c:v>75.466666666666669</c:v>
                </c:pt>
                <c:pt idx="8">
                  <c:v>85.655555555555551</c:v>
                </c:pt>
                <c:pt idx="9">
                  <c:v>93.100000000000009</c:v>
                </c:pt>
                <c:pt idx="10">
                  <c:v>95.385714285714286</c:v>
                </c:pt>
                <c:pt idx="11">
                  <c:v>92.023809523809518</c:v>
                </c:pt>
                <c:pt idx="12">
                  <c:v>85.280952380952385</c:v>
                </c:pt>
                <c:pt idx="13">
                  <c:v>77.221428571428575</c:v>
                </c:pt>
                <c:pt idx="14">
                  <c:v>66.511904761904773</c:v>
                </c:pt>
                <c:pt idx="15">
                  <c:v>55.476190476190474</c:v>
                </c:pt>
                <c:pt idx="16">
                  <c:v>45.852380952380955</c:v>
                </c:pt>
                <c:pt idx="17">
                  <c:v>33.061904761904756</c:v>
                </c:pt>
              </c:numCache>
            </c:numRef>
          </c:yVal>
          <c:smooth val="1"/>
        </c:ser>
        <c:ser>
          <c:idx val="3"/>
          <c:order val="1"/>
          <c:tx>
            <c:v>PD20</c:v>
          </c:tx>
          <c:spPr>
            <a:ln w="19050">
              <a:solidFill>
                <a:sysClr val="windowText" lastClr="000000"/>
              </a:solidFill>
              <a:prstDash val="sysDot"/>
            </a:ln>
          </c:spPr>
          <c:marker>
            <c:symbol val="circle"/>
            <c:size val="3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Lamina!$X$63:$X$82</c:f>
                <c:numCache>
                  <c:formatCode>General</c:formatCode>
                  <c:ptCount val="20"/>
                  <c:pt idx="1">
                    <c:v>0.55976185412488877</c:v>
                  </c:pt>
                  <c:pt idx="2">
                    <c:v>0.76075011714802931</c:v>
                  </c:pt>
                  <c:pt idx="3">
                    <c:v>0.83937439960726068</c:v>
                  </c:pt>
                  <c:pt idx="4">
                    <c:v>1.1146071982313805</c:v>
                  </c:pt>
                  <c:pt idx="5">
                    <c:v>0.74230087027470371</c:v>
                  </c:pt>
                  <c:pt idx="6">
                    <c:v>1.0138988547745336</c:v>
                  </c:pt>
                  <c:pt idx="7">
                    <c:v>0.36095160775816776</c:v>
                  </c:pt>
                  <c:pt idx="8">
                    <c:v>0.65772106683887444</c:v>
                  </c:pt>
                  <c:pt idx="9">
                    <c:v>0.74011492849792782</c:v>
                  </c:pt>
                  <c:pt idx="10">
                    <c:v>0.48427807355408092</c:v>
                  </c:pt>
                  <c:pt idx="11">
                    <c:v>0.54222791435992146</c:v>
                  </c:pt>
                  <c:pt idx="12">
                    <c:v>0.51889536570362282</c:v>
                  </c:pt>
                  <c:pt idx="13">
                    <c:v>0.51212420891531962</c:v>
                  </c:pt>
                  <c:pt idx="14">
                    <c:v>0.59641154175225042</c:v>
                  </c:pt>
                  <c:pt idx="15">
                    <c:v>0.67540335363267356</c:v>
                  </c:pt>
                  <c:pt idx="16">
                    <c:v>0.91614126356955239</c:v>
                  </c:pt>
                  <c:pt idx="17">
                    <c:v>1.7648575642873341</c:v>
                  </c:pt>
                </c:numCache>
              </c:numRef>
            </c:plus>
            <c:minus>
              <c:numRef>
                <c:f>L_Lamina!$X$63:$X$82</c:f>
                <c:numCache>
                  <c:formatCode>General</c:formatCode>
                  <c:ptCount val="20"/>
                  <c:pt idx="1">
                    <c:v>0.55976185412488877</c:v>
                  </c:pt>
                  <c:pt idx="2">
                    <c:v>0.76075011714802931</c:v>
                  </c:pt>
                  <c:pt idx="3">
                    <c:v>0.83937439960726068</c:v>
                  </c:pt>
                  <c:pt idx="4">
                    <c:v>1.1146071982313805</c:v>
                  </c:pt>
                  <c:pt idx="5">
                    <c:v>0.74230087027470371</c:v>
                  </c:pt>
                  <c:pt idx="6">
                    <c:v>1.0138988547745336</c:v>
                  </c:pt>
                  <c:pt idx="7">
                    <c:v>0.36095160775816776</c:v>
                  </c:pt>
                  <c:pt idx="8">
                    <c:v>0.65772106683887444</c:v>
                  </c:pt>
                  <c:pt idx="9">
                    <c:v>0.74011492849792782</c:v>
                  </c:pt>
                  <c:pt idx="10">
                    <c:v>0.48427807355408092</c:v>
                  </c:pt>
                  <c:pt idx="11">
                    <c:v>0.54222791435992146</c:v>
                  </c:pt>
                  <c:pt idx="12">
                    <c:v>0.51889536570362282</c:v>
                  </c:pt>
                  <c:pt idx="13">
                    <c:v>0.51212420891531962</c:v>
                  </c:pt>
                  <c:pt idx="14">
                    <c:v>0.59641154175225042</c:v>
                  </c:pt>
                  <c:pt idx="15">
                    <c:v>0.67540335363267356</c:v>
                  </c:pt>
                  <c:pt idx="16">
                    <c:v>0.91614126356955239</c:v>
                  </c:pt>
                  <c:pt idx="17">
                    <c:v>1.7648575642873341</c:v>
                  </c:pt>
                </c:numCache>
              </c:numRef>
            </c:minus>
          </c:errBars>
          <c:xVal>
            <c:numRef>
              <c:f>L_Lamina!$B$63:$B$8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Lamina!$W$63:$W$82</c:f>
              <c:numCache>
                <c:formatCode>0.0;_ÿ</c:formatCode>
                <c:ptCount val="20"/>
                <c:pt idx="1">
                  <c:v>12.55</c:v>
                </c:pt>
                <c:pt idx="2">
                  <c:v>21.373333333333335</c:v>
                </c:pt>
                <c:pt idx="3">
                  <c:v>29.327777777777779</c:v>
                </c:pt>
                <c:pt idx="4">
                  <c:v>39.24666666666667</c:v>
                </c:pt>
                <c:pt idx="5">
                  <c:v>51.06666666666667</c:v>
                </c:pt>
                <c:pt idx="6">
                  <c:v>63.997222222222227</c:v>
                </c:pt>
                <c:pt idx="7">
                  <c:v>76.671428571428564</c:v>
                </c:pt>
                <c:pt idx="8">
                  <c:v>86.604761904761901</c:v>
                </c:pt>
                <c:pt idx="9">
                  <c:v>92.463888888888903</c:v>
                </c:pt>
                <c:pt idx="10">
                  <c:v>94.263333333333321</c:v>
                </c:pt>
                <c:pt idx="11">
                  <c:v>88.785185185185185</c:v>
                </c:pt>
                <c:pt idx="12">
                  <c:v>81.191666666666677</c:v>
                </c:pt>
                <c:pt idx="13">
                  <c:v>70.859523809523807</c:v>
                </c:pt>
                <c:pt idx="14">
                  <c:v>59.780952380952378</c:v>
                </c:pt>
                <c:pt idx="15">
                  <c:v>48.369047619047613</c:v>
                </c:pt>
                <c:pt idx="16">
                  <c:v>39.716666666666669</c:v>
                </c:pt>
                <c:pt idx="17">
                  <c:v>27.252380952380953</c:v>
                </c:pt>
              </c:numCache>
            </c:numRef>
          </c:yVal>
          <c:smooth val="1"/>
        </c:ser>
        <c:axId val="343518592"/>
        <c:axId val="344585728"/>
      </c:scatterChart>
      <c:valAx>
        <c:axId val="343518592"/>
        <c:scaling>
          <c:orientation val="minMax"/>
          <c:max val="20"/>
          <c:min val="6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ytomer positio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2666474030195941"/>
              <c:y val="0.90117122345850043"/>
            </c:manualLayout>
          </c:layout>
        </c:title>
        <c:numFmt formatCode="General" sourceLinked="1"/>
        <c:tickLblPos val="nextTo"/>
        <c:crossAx val="344585728"/>
        <c:crosses val="autoZero"/>
        <c:crossBetween val="midCat"/>
        <c:majorUnit val="2"/>
      </c:valAx>
      <c:valAx>
        <c:axId val="344585728"/>
        <c:scaling>
          <c:orientation val="minMax"/>
          <c:max val="100"/>
          <c:min val="0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mina length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13616223464063684"/>
            </c:manualLayout>
          </c:layout>
        </c:title>
        <c:numFmt formatCode="#,##0_);[Red]\(#,##0\)" sourceLinked="0"/>
        <c:tickLblPos val="nextTo"/>
        <c:crossAx val="343518592"/>
        <c:crosses val="autoZero"/>
        <c:crossBetween val="midCat"/>
        <c:majorUnit val="20"/>
      </c:valAx>
      <c:spPr>
        <a:ln>
          <a:solidFill>
            <a:schemeClr val="tx1"/>
          </a:solidFill>
        </a:ln>
      </c:spPr>
    </c:plotArea>
    <c:plotVisOnly val="1"/>
    <c:dispBlanksAs val="gap"/>
  </c:chart>
  <c:spPr>
    <a:ln>
      <a:noFill/>
    </a:ln>
  </c:spPr>
  <c:txPr>
    <a:bodyPr/>
    <a:lstStyle/>
    <a:p>
      <a:pPr>
        <a:defRPr sz="900"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711" l="0.70000000000000062" r="0.70000000000000062" t="0.750000000000007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18253116608892286"/>
          <c:y val="3.4311689299707078E-2"/>
          <c:w val="0.73413546887880132"/>
          <c:h val="0.76529765301077246"/>
        </c:manualLayout>
      </c:layout>
      <c:scatterChart>
        <c:scatterStyle val="smoothMarker"/>
        <c:ser>
          <c:idx val="0"/>
          <c:order val="0"/>
          <c:spPr>
            <a:ln w="15875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L_Lamina!$C$2:$O$2</c:f>
              <c:numCache>
                <c:formatCode>0_ </c:formatCode>
                <c:ptCount val="13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</c:numCache>
            </c:numRef>
          </c:xVal>
          <c:yVal>
            <c:numRef>
              <c:f>L_Lamina!$C$8:$J$8</c:f>
              <c:numCache>
                <c:formatCode>0.0;_ÿ</c:formatCode>
                <c:ptCount val="8"/>
                <c:pt idx="0">
                  <c:v>24.466666666666669</c:v>
                </c:pt>
                <c:pt idx="1">
                  <c:v>36.800000000000004</c:v>
                </c:pt>
                <c:pt idx="2">
                  <c:v>45.133333333333333</c:v>
                </c:pt>
                <c:pt idx="3">
                  <c:v>47</c:v>
                </c:pt>
                <c:pt idx="4">
                  <c:v>46.033333333333331</c:v>
                </c:pt>
                <c:pt idx="5">
                  <c:v>47.933333333333337</c:v>
                </c:pt>
                <c:pt idx="6">
                  <c:v>49.066666666666663</c:v>
                </c:pt>
                <c:pt idx="7">
                  <c:v>48.166666666666664</c:v>
                </c:pt>
              </c:numCache>
            </c:numRef>
          </c:yVal>
          <c:smooth val="1"/>
        </c:ser>
        <c:ser>
          <c:idx val="1"/>
          <c:order val="1"/>
          <c:spPr>
            <a:ln w="15875">
              <a:solidFill>
                <a:schemeClr val="tx1"/>
              </a:solidFill>
            </a:ln>
          </c:spPr>
          <c:marker>
            <c:symbol val="diamond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xVal>
            <c:numRef>
              <c:f>L_Lamina!$C$2:$O$2</c:f>
              <c:numCache>
                <c:formatCode>0_ </c:formatCode>
                <c:ptCount val="13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</c:numCache>
            </c:numRef>
          </c:xVal>
          <c:yVal>
            <c:numRef>
              <c:f>L_Lamina!$C$68:$O$68</c:f>
              <c:numCache>
                <c:formatCode>0.0;_ÿ</c:formatCode>
                <c:ptCount val="13"/>
                <c:pt idx="0">
                  <c:v>23.833333333333332</c:v>
                </c:pt>
                <c:pt idx="1">
                  <c:v>38.266666666666666</c:v>
                </c:pt>
                <c:pt idx="2">
                  <c:v>48.633333333333333</c:v>
                </c:pt>
                <c:pt idx="3">
                  <c:v>47.1</c:v>
                </c:pt>
                <c:pt idx="4">
                  <c:v>50.4</c:v>
                </c:pt>
                <c:pt idx="5">
                  <c:v>51.433333333333337</c:v>
                </c:pt>
                <c:pt idx="6">
                  <c:v>51.366666666666667</c:v>
                </c:pt>
                <c:pt idx="7">
                  <c:v>47.3</c:v>
                </c:pt>
              </c:numCache>
            </c:numRef>
          </c:yVal>
          <c:smooth val="1"/>
        </c:ser>
        <c:ser>
          <c:idx val="2"/>
          <c:order val="2"/>
          <c:spPr>
            <a:ln w="15875">
              <a:solidFill>
                <a:sysClr val="windowText" lastClr="000000"/>
              </a:solidFill>
            </a:ln>
          </c:spPr>
          <c:marker>
            <c:symbol val="triangl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L_Lamina!$C$2:$U$2</c:f>
              <c:numCache>
                <c:formatCode>0_ </c:formatCode>
                <c:ptCount val="19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</c:numCache>
            </c:numRef>
          </c:xVal>
          <c:yVal>
            <c:numRef>
              <c:f>L_Lamina!$C$11:$Q$11</c:f>
              <c:numCache>
                <c:formatCode>0.0;_ÿ</c:formatCode>
                <c:ptCount val="15"/>
                <c:pt idx="0">
                  <c:v>0.79999999999999993</c:v>
                </c:pt>
                <c:pt idx="1">
                  <c:v>3.5333333333333332</c:v>
                </c:pt>
                <c:pt idx="2">
                  <c:v>18.8</c:v>
                </c:pt>
                <c:pt idx="3">
                  <c:v>43.933333333333337</c:v>
                </c:pt>
                <c:pt idx="4">
                  <c:v>61.70000000000001</c:v>
                </c:pt>
                <c:pt idx="5">
                  <c:v>75.766666666666666</c:v>
                </c:pt>
                <c:pt idx="6">
                  <c:v>74.266666666666666</c:v>
                </c:pt>
                <c:pt idx="7">
                  <c:v>78.766666666666666</c:v>
                </c:pt>
                <c:pt idx="8">
                  <c:v>74.966666666666654</c:v>
                </c:pt>
                <c:pt idx="9">
                  <c:v>78.100000000000009</c:v>
                </c:pt>
                <c:pt idx="10">
                  <c:v>80.933333333333337</c:v>
                </c:pt>
                <c:pt idx="11">
                  <c:v>73.3</c:v>
                </c:pt>
                <c:pt idx="12">
                  <c:v>77.733333333333334</c:v>
                </c:pt>
                <c:pt idx="13">
                  <c:v>71.766666666666666</c:v>
                </c:pt>
                <c:pt idx="14">
                  <c:v>80.033333333333346</c:v>
                </c:pt>
              </c:numCache>
            </c:numRef>
          </c:yVal>
          <c:smooth val="1"/>
        </c:ser>
        <c:ser>
          <c:idx val="3"/>
          <c:order val="3"/>
          <c:spPr>
            <a:ln w="15875">
              <a:solidFill>
                <a:sysClr val="windowText" lastClr="000000"/>
              </a:solidFill>
            </a:ln>
          </c:spPr>
          <c:marker>
            <c:symbol val="triangle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xVal>
            <c:numRef>
              <c:f>L_Lamina!$C$2:$U$2</c:f>
              <c:numCache>
                <c:formatCode>0_ </c:formatCode>
                <c:ptCount val="19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</c:numCache>
            </c:numRef>
          </c:xVal>
          <c:yVal>
            <c:numRef>
              <c:f>L_Lamina!$C$71:$U$71</c:f>
              <c:numCache>
                <c:formatCode>0.0;_ÿ</c:formatCode>
                <c:ptCount val="19"/>
                <c:pt idx="0">
                  <c:v>0.56666666666666676</c:v>
                </c:pt>
                <c:pt idx="1">
                  <c:v>2.5</c:v>
                </c:pt>
                <c:pt idx="2">
                  <c:v>17.933333333333334</c:v>
                </c:pt>
                <c:pt idx="3">
                  <c:v>40.633333333333333</c:v>
                </c:pt>
                <c:pt idx="4">
                  <c:v>66.166666666666671</c:v>
                </c:pt>
                <c:pt idx="5">
                  <c:v>84.066666666666677</c:v>
                </c:pt>
                <c:pt idx="6">
                  <c:v>81.400000000000006</c:v>
                </c:pt>
                <c:pt idx="7">
                  <c:v>87.600000000000009</c:v>
                </c:pt>
                <c:pt idx="8">
                  <c:v>88.8</c:v>
                </c:pt>
                <c:pt idx="9">
                  <c:v>86.899999999999991</c:v>
                </c:pt>
                <c:pt idx="10">
                  <c:v>84.166666666666671</c:v>
                </c:pt>
                <c:pt idx="11">
                  <c:v>88.466666666666654</c:v>
                </c:pt>
                <c:pt idx="12">
                  <c:v>85.533333333333346</c:v>
                </c:pt>
                <c:pt idx="13">
                  <c:v>84.766666666666666</c:v>
                </c:pt>
                <c:pt idx="14">
                  <c:v>82.8</c:v>
                </c:pt>
              </c:numCache>
            </c:numRef>
          </c:yVal>
          <c:smooth val="1"/>
        </c:ser>
        <c:ser>
          <c:idx val="4"/>
          <c:order val="4"/>
          <c:spPr>
            <a:ln w="15875">
              <a:solidFill>
                <a:sysClr val="windowText" lastClr="000000"/>
              </a:solidFill>
            </a:ln>
          </c:spPr>
          <c:marker>
            <c:symbol val="circl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L_Lamina!$C$2:$U$2</c:f>
              <c:numCache>
                <c:formatCode>0_ </c:formatCode>
                <c:ptCount val="19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</c:numCache>
            </c:numRef>
          </c:xVal>
          <c:yVal>
            <c:numRef>
              <c:f>L_Lamina!$C$18:$U$18</c:f>
              <c:numCache>
                <c:formatCode>General</c:formatCode>
                <c:ptCount val="19"/>
                <c:pt idx="4" formatCode="0.0;_ÿ">
                  <c:v>0.96666666666666667</c:v>
                </c:pt>
                <c:pt idx="5" formatCode="0.0;_ÿ">
                  <c:v>3.6999999999999997</c:v>
                </c:pt>
                <c:pt idx="6" formatCode="0.0;_ÿ">
                  <c:v>14.066666666666668</c:v>
                </c:pt>
                <c:pt idx="7" formatCode="0.0;_ÿ">
                  <c:v>17.633333333333333</c:v>
                </c:pt>
                <c:pt idx="8" formatCode="0.0;_ÿ">
                  <c:v>29.633333333333336</c:v>
                </c:pt>
                <c:pt idx="9" formatCode="0.0;_ÿ">
                  <c:v>37.633333333333333</c:v>
                </c:pt>
                <c:pt idx="10" formatCode="0.0;_ÿ">
                  <c:v>48.9</c:v>
                </c:pt>
                <c:pt idx="11" formatCode="0.0;_ÿ">
                  <c:v>61.9</c:v>
                </c:pt>
                <c:pt idx="12" formatCode="0.0;_ÿ">
                  <c:v>67.233333333333334</c:v>
                </c:pt>
                <c:pt idx="13" formatCode="0.0;_ÿ">
                  <c:v>72.25</c:v>
                </c:pt>
                <c:pt idx="14" formatCode="0.0;_ÿ">
                  <c:v>68.066666666666663</c:v>
                </c:pt>
                <c:pt idx="15" formatCode="0.0;_ÿ">
                  <c:v>66.133333333333326</c:v>
                </c:pt>
                <c:pt idx="16" formatCode="0.0;_ÿ">
                  <c:v>66.466666666666654</c:v>
                </c:pt>
                <c:pt idx="17" formatCode="0.0;_ÿ">
                  <c:v>65.833333333333329</c:v>
                </c:pt>
                <c:pt idx="18" formatCode="0.0;_ÿ">
                  <c:v>70.63333333333334</c:v>
                </c:pt>
              </c:numCache>
            </c:numRef>
          </c:yVal>
          <c:smooth val="1"/>
        </c:ser>
        <c:ser>
          <c:idx val="5"/>
          <c:order val="5"/>
          <c:spPr>
            <a:ln w="15875">
              <a:solidFill>
                <a:sysClr val="windowText" lastClr="000000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xVal>
            <c:numRef>
              <c:f>L_Lamina!$C$2:$U$2</c:f>
              <c:numCache>
                <c:formatCode>0_ </c:formatCode>
                <c:ptCount val="19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  <c:pt idx="17">
                  <c:v>923.19999999999993</c:v>
                </c:pt>
                <c:pt idx="18">
                  <c:v>952.59999999999991</c:v>
                </c:pt>
              </c:numCache>
            </c:numRef>
          </c:xVal>
          <c:yVal>
            <c:numRef>
              <c:f>L_Lamina!$C$78:$U$78</c:f>
              <c:numCache>
                <c:formatCode>General</c:formatCode>
                <c:ptCount val="19"/>
                <c:pt idx="4" formatCode="0.0;_ÿ">
                  <c:v>0.76666666666666661</c:v>
                </c:pt>
                <c:pt idx="5" formatCode="0.0;_ÿ">
                  <c:v>1.9333333333333333</c:v>
                </c:pt>
                <c:pt idx="6" formatCode="0.0;_ÿ">
                  <c:v>6.666666666666667</c:v>
                </c:pt>
                <c:pt idx="7" formatCode="0.0;_ÿ">
                  <c:v>12.366666666666667</c:v>
                </c:pt>
                <c:pt idx="8" formatCode="0.0;_ÿ">
                  <c:v>20.666666666666668</c:v>
                </c:pt>
                <c:pt idx="9" formatCode="0.0;_ÿ">
                  <c:v>25.900000000000002</c:v>
                </c:pt>
                <c:pt idx="10" formatCode="0.0;_ÿ">
                  <c:v>37.450000000000003</c:v>
                </c:pt>
                <c:pt idx="11" formatCode="0.0;_ÿ">
                  <c:v>42.166666666666671</c:v>
                </c:pt>
                <c:pt idx="12" formatCode="0.0;_ÿ">
                  <c:v>46.233333333333327</c:v>
                </c:pt>
                <c:pt idx="13" formatCode="0.0;_ÿ">
                  <c:v>48.566666666666663</c:v>
                </c:pt>
                <c:pt idx="14" formatCode="0.0;_ÿ">
                  <c:v>47.766666666666673</c:v>
                </c:pt>
                <c:pt idx="15" formatCode="0.0;_ÿ">
                  <c:v>49.966666666666669</c:v>
                </c:pt>
                <c:pt idx="16" formatCode="0.0;_ÿ">
                  <c:v>47.35</c:v>
                </c:pt>
                <c:pt idx="17" formatCode="0.0;_ÿ">
                  <c:v>51.433333333333337</c:v>
                </c:pt>
                <c:pt idx="18" formatCode="0.0;_ÿ">
                  <c:v>47.266666666666673</c:v>
                </c:pt>
              </c:numCache>
            </c:numRef>
          </c:yVal>
          <c:smooth val="1"/>
        </c:ser>
        <c:axId val="256083840"/>
        <c:axId val="256086400"/>
      </c:scatterChart>
      <c:valAx>
        <c:axId val="256083840"/>
        <c:scaling>
          <c:orientation val="minMax"/>
          <c:max val="1000"/>
          <c:min val="20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ermal time(ºCd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6550434231212381"/>
              <c:y val="0.90724633447282188"/>
            </c:manualLayout>
          </c:layout>
        </c:title>
        <c:numFmt formatCode="0_ " sourceLinked="1"/>
        <c:tickLblPos val="nextTo"/>
        <c:crossAx val="256086400"/>
        <c:crosses val="autoZero"/>
        <c:crossBetween val="midCat"/>
        <c:majorUnit val="200"/>
      </c:valAx>
      <c:valAx>
        <c:axId val="25608640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mina length 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695371117479574E-3"/>
              <c:y val="0.16345274527121173"/>
            </c:manualLayout>
          </c:layout>
        </c:title>
        <c:numFmt formatCode="#,##0_);[Red]\(#,##0\)" sourceLinked="0"/>
        <c:tickLblPos val="nextTo"/>
        <c:crossAx val="256083840"/>
        <c:crosses val="autoZero"/>
        <c:crossBetween val="midCat"/>
        <c:majorUnit val="20"/>
      </c:valAx>
      <c:spPr>
        <a:ln>
          <a:noFill/>
        </a:ln>
      </c:spPr>
    </c:plotArea>
    <c:plotVisOnly val="1"/>
    <c:dispBlanksAs val="gap"/>
  </c:chart>
  <c:spPr>
    <a:ln>
      <a:noFill/>
    </a:ln>
  </c:spPr>
  <c:txPr>
    <a:bodyPr/>
    <a:lstStyle/>
    <a:p>
      <a:pPr>
        <a:defRPr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622" l="0.70000000000000062" r="0.70000000000000062" t="0.750000000000006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19000205409106471"/>
          <c:y val="4.7578953086486818E-2"/>
          <c:w val="0.74912838069154464"/>
          <c:h val="0.72674499078883192"/>
        </c:manualLayout>
      </c:layout>
      <c:scatterChart>
        <c:scatterStyle val="smoothMarker"/>
        <c:ser>
          <c:idx val="0"/>
          <c:order val="0"/>
          <c:spPr>
            <a:ln w="12700">
              <a:solidFill>
                <a:sysClr val="windowText" lastClr="000000"/>
              </a:solidFill>
            </a:ln>
          </c:spPr>
          <c:marker>
            <c:symbol val="triangle"/>
            <c:size val="3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Lamina!$X$43:$X$62</c:f>
                <c:numCache>
                  <c:formatCode>General</c:formatCode>
                  <c:ptCount val="20"/>
                  <c:pt idx="1">
                    <c:v>0.29244868706817856</c:v>
                  </c:pt>
                  <c:pt idx="2">
                    <c:v>0.39942087706708163</c:v>
                  </c:pt>
                  <c:pt idx="3">
                    <c:v>1.4307319200886313</c:v>
                  </c:pt>
                  <c:pt idx="4">
                    <c:v>0.43655699580010227</c:v>
                  </c:pt>
                  <c:pt idx="5">
                    <c:v>0.53980816698421497</c:v>
                  </c:pt>
                  <c:pt idx="6">
                    <c:v>0.85178858748284358</c:v>
                  </c:pt>
                  <c:pt idx="7">
                    <c:v>0.93719157184006008</c:v>
                  </c:pt>
                  <c:pt idx="8">
                    <c:v>0.65963708402505949</c:v>
                  </c:pt>
                  <c:pt idx="9">
                    <c:v>0.69950672955610615</c:v>
                  </c:pt>
                  <c:pt idx="10">
                    <c:v>0.77458718529399329</c:v>
                  </c:pt>
                  <c:pt idx="11">
                    <c:v>1.0269359916100895</c:v>
                  </c:pt>
                  <c:pt idx="12">
                    <c:v>1.1883565786516657</c:v>
                  </c:pt>
                  <c:pt idx="13">
                    <c:v>1.0003468520492103</c:v>
                  </c:pt>
                  <c:pt idx="14">
                    <c:v>1.1055697990171702</c:v>
                  </c:pt>
                  <c:pt idx="15">
                    <c:v>1.0280385156794147</c:v>
                  </c:pt>
                  <c:pt idx="16">
                    <c:v>0.75550653435744097</c:v>
                  </c:pt>
                  <c:pt idx="17">
                    <c:v>1.8781327738073785</c:v>
                  </c:pt>
                </c:numCache>
              </c:numRef>
            </c:plus>
            <c:minus>
              <c:numRef>
                <c:f>L_Lamina!$X$43:$X$62</c:f>
                <c:numCache>
                  <c:formatCode>General</c:formatCode>
                  <c:ptCount val="20"/>
                  <c:pt idx="1">
                    <c:v>0.29244868706817856</c:v>
                  </c:pt>
                  <c:pt idx="2">
                    <c:v>0.39942087706708163</c:v>
                  </c:pt>
                  <c:pt idx="3">
                    <c:v>1.4307319200886313</c:v>
                  </c:pt>
                  <c:pt idx="4">
                    <c:v>0.43655699580010227</c:v>
                  </c:pt>
                  <c:pt idx="5">
                    <c:v>0.53980816698421497</c:v>
                  </c:pt>
                  <c:pt idx="6">
                    <c:v>0.85178858748284358</c:v>
                  </c:pt>
                  <c:pt idx="7">
                    <c:v>0.93719157184006008</c:v>
                  </c:pt>
                  <c:pt idx="8">
                    <c:v>0.65963708402505949</c:v>
                  </c:pt>
                  <c:pt idx="9">
                    <c:v>0.69950672955610615</c:v>
                  </c:pt>
                  <c:pt idx="10">
                    <c:v>0.77458718529399329</c:v>
                  </c:pt>
                  <c:pt idx="11">
                    <c:v>1.0269359916100895</c:v>
                  </c:pt>
                  <c:pt idx="12">
                    <c:v>1.1883565786516657</c:v>
                  </c:pt>
                  <c:pt idx="13">
                    <c:v>1.0003468520492103</c:v>
                  </c:pt>
                  <c:pt idx="14">
                    <c:v>1.1055697990171702</c:v>
                  </c:pt>
                  <c:pt idx="15">
                    <c:v>1.0280385156794147</c:v>
                  </c:pt>
                  <c:pt idx="16">
                    <c:v>0.75550653435744097</c:v>
                  </c:pt>
                  <c:pt idx="17">
                    <c:v>1.8781327738073785</c:v>
                  </c:pt>
                </c:numCache>
              </c:numRef>
            </c:minus>
          </c:errBars>
          <c:xVal>
            <c:numRef>
              <c:f>L_Lamina!$B$3:$B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Lamina!$W$23:$W$42</c:f>
              <c:numCache>
                <c:formatCode>0.0;_ÿ</c:formatCode>
                <c:ptCount val="20"/>
                <c:pt idx="1">
                  <c:v>12.552777777777777</c:v>
                </c:pt>
                <c:pt idx="2">
                  <c:v>21.272222222222219</c:v>
                </c:pt>
                <c:pt idx="3">
                  <c:v>28.894444444444446</c:v>
                </c:pt>
                <c:pt idx="4">
                  <c:v>38.330952380952382</c:v>
                </c:pt>
                <c:pt idx="5">
                  <c:v>47.794444444444444</c:v>
                </c:pt>
                <c:pt idx="6">
                  <c:v>59.25714285714286</c:v>
                </c:pt>
                <c:pt idx="7">
                  <c:v>69.804761904761918</c:v>
                </c:pt>
                <c:pt idx="8">
                  <c:v>81.873809523809527</c:v>
                </c:pt>
                <c:pt idx="9">
                  <c:v>91.123809523809527</c:v>
                </c:pt>
                <c:pt idx="10">
                  <c:v>94.214285714285694</c:v>
                </c:pt>
                <c:pt idx="11">
                  <c:v>92.971428571428575</c:v>
                </c:pt>
                <c:pt idx="12">
                  <c:v>87.98095238095236</c:v>
                </c:pt>
                <c:pt idx="13">
                  <c:v>80.080952380952368</c:v>
                </c:pt>
                <c:pt idx="14">
                  <c:v>73.13333333333334</c:v>
                </c:pt>
                <c:pt idx="15">
                  <c:v>63.573809523809523</c:v>
                </c:pt>
                <c:pt idx="16">
                  <c:v>53.807142857142864</c:v>
                </c:pt>
                <c:pt idx="17">
                  <c:v>42.128571428571426</c:v>
                </c:pt>
              </c:numCache>
            </c:numRef>
          </c:yVal>
          <c:smooth val="1"/>
        </c:ser>
        <c:ser>
          <c:idx val="3"/>
          <c:order val="1"/>
          <c:spPr>
            <a:ln w="19050">
              <a:solidFill>
                <a:sysClr val="windowText" lastClr="000000"/>
              </a:solidFill>
              <a:prstDash val="sysDot"/>
            </a:ln>
          </c:spPr>
          <c:marker>
            <c:symbol val="triangle"/>
            <c:size val="3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Lamina!$X$43:$X$62</c:f>
                <c:numCache>
                  <c:formatCode>General</c:formatCode>
                  <c:ptCount val="20"/>
                  <c:pt idx="1">
                    <c:v>0.29244868706817856</c:v>
                  </c:pt>
                  <c:pt idx="2">
                    <c:v>0.39942087706708163</c:v>
                  </c:pt>
                  <c:pt idx="3">
                    <c:v>1.4307319200886313</c:v>
                  </c:pt>
                  <c:pt idx="4">
                    <c:v>0.43655699580010227</c:v>
                  </c:pt>
                  <c:pt idx="5">
                    <c:v>0.53980816698421497</c:v>
                  </c:pt>
                  <c:pt idx="6">
                    <c:v>0.85178858748284358</c:v>
                  </c:pt>
                  <c:pt idx="7">
                    <c:v>0.93719157184006008</c:v>
                  </c:pt>
                  <c:pt idx="8">
                    <c:v>0.65963708402505949</c:v>
                  </c:pt>
                  <c:pt idx="9">
                    <c:v>0.69950672955610615</c:v>
                  </c:pt>
                  <c:pt idx="10">
                    <c:v>0.77458718529399329</c:v>
                  </c:pt>
                  <c:pt idx="11">
                    <c:v>1.0269359916100895</c:v>
                  </c:pt>
                  <c:pt idx="12">
                    <c:v>1.1883565786516657</c:v>
                  </c:pt>
                  <c:pt idx="13">
                    <c:v>1.0003468520492103</c:v>
                  </c:pt>
                  <c:pt idx="14">
                    <c:v>1.1055697990171702</c:v>
                  </c:pt>
                  <c:pt idx="15">
                    <c:v>1.0280385156794147</c:v>
                  </c:pt>
                  <c:pt idx="16">
                    <c:v>0.75550653435744097</c:v>
                  </c:pt>
                  <c:pt idx="17">
                    <c:v>1.8781327738073785</c:v>
                  </c:pt>
                </c:numCache>
              </c:numRef>
            </c:plus>
            <c:minus>
              <c:numRef>
                <c:f>L_Lamina!$X$43:$X$62</c:f>
                <c:numCache>
                  <c:formatCode>General</c:formatCode>
                  <c:ptCount val="20"/>
                  <c:pt idx="1">
                    <c:v>0.29244868706817856</c:v>
                  </c:pt>
                  <c:pt idx="2">
                    <c:v>0.39942087706708163</c:v>
                  </c:pt>
                  <c:pt idx="3">
                    <c:v>1.4307319200886313</c:v>
                  </c:pt>
                  <c:pt idx="4">
                    <c:v>0.43655699580010227</c:v>
                  </c:pt>
                  <c:pt idx="5">
                    <c:v>0.53980816698421497</c:v>
                  </c:pt>
                  <c:pt idx="6">
                    <c:v>0.85178858748284358</c:v>
                  </c:pt>
                  <c:pt idx="7">
                    <c:v>0.93719157184006008</c:v>
                  </c:pt>
                  <c:pt idx="8">
                    <c:v>0.65963708402505949</c:v>
                  </c:pt>
                  <c:pt idx="9">
                    <c:v>0.69950672955610615</c:v>
                  </c:pt>
                  <c:pt idx="10">
                    <c:v>0.77458718529399329</c:v>
                  </c:pt>
                  <c:pt idx="11">
                    <c:v>1.0269359916100895</c:v>
                  </c:pt>
                  <c:pt idx="12">
                    <c:v>1.1883565786516657</c:v>
                  </c:pt>
                  <c:pt idx="13">
                    <c:v>1.0003468520492103</c:v>
                  </c:pt>
                  <c:pt idx="14">
                    <c:v>1.1055697990171702</c:v>
                  </c:pt>
                  <c:pt idx="15">
                    <c:v>1.0280385156794147</c:v>
                  </c:pt>
                  <c:pt idx="16">
                    <c:v>0.75550653435744097</c:v>
                  </c:pt>
                  <c:pt idx="17">
                    <c:v>1.8781327738073785</c:v>
                  </c:pt>
                </c:numCache>
              </c:numRef>
            </c:minus>
          </c:errBars>
          <c:xVal>
            <c:numRef>
              <c:f>L_Lamina!$B$63:$B$8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Lamina!$W$43:$W$62</c:f>
              <c:numCache>
                <c:formatCode>0.0;_ÿ</c:formatCode>
                <c:ptCount val="20"/>
                <c:pt idx="1">
                  <c:v>12.263888888888888</c:v>
                </c:pt>
                <c:pt idx="2">
                  <c:v>20.75</c:v>
                </c:pt>
                <c:pt idx="3">
                  <c:v>28.49444444444444</c:v>
                </c:pt>
                <c:pt idx="4">
                  <c:v>38.955555555555549</c:v>
                </c:pt>
                <c:pt idx="5">
                  <c:v>50.423333333333332</c:v>
                </c:pt>
                <c:pt idx="6">
                  <c:v>62.286666666666669</c:v>
                </c:pt>
                <c:pt idx="7">
                  <c:v>75.466666666666669</c:v>
                </c:pt>
                <c:pt idx="8">
                  <c:v>85.655555555555551</c:v>
                </c:pt>
                <c:pt idx="9">
                  <c:v>93.100000000000009</c:v>
                </c:pt>
                <c:pt idx="10">
                  <c:v>95.385714285714286</c:v>
                </c:pt>
                <c:pt idx="11">
                  <c:v>92.023809523809518</c:v>
                </c:pt>
                <c:pt idx="12">
                  <c:v>85.280952380952385</c:v>
                </c:pt>
                <c:pt idx="13">
                  <c:v>77.221428571428575</c:v>
                </c:pt>
                <c:pt idx="14">
                  <c:v>66.511904761904773</c:v>
                </c:pt>
                <c:pt idx="15">
                  <c:v>55.476190476190474</c:v>
                </c:pt>
                <c:pt idx="16">
                  <c:v>45.852380952380955</c:v>
                </c:pt>
                <c:pt idx="17">
                  <c:v>33.061904761904756</c:v>
                </c:pt>
              </c:numCache>
            </c:numRef>
          </c:yVal>
          <c:smooth val="1"/>
        </c:ser>
        <c:axId val="256103552"/>
        <c:axId val="256105472"/>
      </c:scatterChart>
      <c:valAx>
        <c:axId val="256103552"/>
        <c:scaling>
          <c:orientation val="minMax"/>
          <c:max val="20"/>
          <c:min val="6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ytomer positio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863380120963342"/>
              <c:y val="0.90055904264404263"/>
            </c:manualLayout>
          </c:layout>
        </c:title>
        <c:numFmt formatCode="General" sourceLinked="1"/>
        <c:tickLblPos val="nextTo"/>
        <c:crossAx val="256105472"/>
        <c:crosses val="autoZero"/>
        <c:crossBetween val="midCat"/>
        <c:majorUnit val="2"/>
      </c:valAx>
      <c:valAx>
        <c:axId val="256105472"/>
        <c:scaling>
          <c:orientation val="minMax"/>
          <c:max val="100"/>
          <c:min val="0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mina length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13616223464063684"/>
            </c:manualLayout>
          </c:layout>
        </c:title>
        <c:numFmt formatCode="#,##0_);[Red]\(#,##0\)" sourceLinked="0"/>
        <c:tickLblPos val="nextTo"/>
        <c:crossAx val="256103552"/>
        <c:crosses val="autoZero"/>
        <c:crossBetween val="midCat"/>
        <c:majorUnit val="20"/>
      </c:valAx>
      <c:spPr>
        <a:ln>
          <a:solidFill>
            <a:schemeClr val="tx1"/>
          </a:solidFill>
        </a:ln>
      </c:spPr>
    </c:plotArea>
    <c:plotVisOnly val="1"/>
    <c:dispBlanksAs val="gap"/>
  </c:chart>
  <c:spPr>
    <a:ln>
      <a:noFill/>
    </a:ln>
  </c:spPr>
  <c:txPr>
    <a:bodyPr/>
    <a:lstStyle/>
    <a:p>
      <a:pPr>
        <a:defRPr sz="900"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733" l="0.70000000000000062" r="0.70000000000000062" t="0.750000000000007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19610900489290761"/>
          <c:y val="3.3157194204115788E-2"/>
          <c:w val="0.74627782638281681"/>
          <c:h val="0.73270882935031056"/>
        </c:manualLayout>
      </c:layout>
      <c:scatterChart>
        <c:scatterStyle val="smoothMarker"/>
        <c:ser>
          <c:idx val="0"/>
          <c:order val="0"/>
          <c:tx>
            <c:v>PD2</c:v>
          </c:tx>
          <c:spPr>
            <a:ln w="12700">
              <a:solidFill>
                <a:sysClr val="windowText" lastClr="000000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Lamina!$X$3:$X$21</c:f>
                <c:numCache>
                  <c:formatCode>General</c:formatCode>
                  <c:ptCount val="19"/>
                  <c:pt idx="1">
                    <c:v>0.44713939881798442</c:v>
                  </c:pt>
                  <c:pt idx="2">
                    <c:v>0.40943539866383427</c:v>
                  </c:pt>
                  <c:pt idx="3">
                    <c:v>0.31513273707329859</c:v>
                  </c:pt>
                  <c:pt idx="4">
                    <c:v>0.61955412734034765</c:v>
                  </c:pt>
                  <c:pt idx="5">
                    <c:v>0.62338529134586096</c:v>
                  </c:pt>
                  <c:pt idx="6">
                    <c:v>0.67020920919351079</c:v>
                  </c:pt>
                  <c:pt idx="7">
                    <c:v>0.75120815727978929</c:v>
                  </c:pt>
                  <c:pt idx="8">
                    <c:v>0.74524277637823499</c:v>
                  </c:pt>
                  <c:pt idx="9">
                    <c:v>0.81899298342742499</c:v>
                  </c:pt>
                  <c:pt idx="10">
                    <c:v>0.92874511741001697</c:v>
                  </c:pt>
                  <c:pt idx="11">
                    <c:v>0.65428219079016992</c:v>
                  </c:pt>
                  <c:pt idx="12">
                    <c:v>0.40051835412253722</c:v>
                  </c:pt>
                  <c:pt idx="13">
                    <c:v>0.523284707325405</c:v>
                  </c:pt>
                  <c:pt idx="14">
                    <c:v>0.83955500576778841</c:v>
                  </c:pt>
                  <c:pt idx="15">
                    <c:v>0.92665349343807335</c:v>
                  </c:pt>
                  <c:pt idx="16">
                    <c:v>1.176112554452482</c:v>
                  </c:pt>
                  <c:pt idx="17">
                    <c:v>2.3051418638222447</c:v>
                  </c:pt>
                </c:numCache>
              </c:numRef>
            </c:plus>
            <c:minus>
              <c:numRef>
                <c:f>L_Lamina!$X$3:$X$20</c:f>
                <c:numCache>
                  <c:formatCode>General</c:formatCode>
                  <c:ptCount val="18"/>
                  <c:pt idx="1">
                    <c:v>0.44713939881798442</c:v>
                  </c:pt>
                  <c:pt idx="2">
                    <c:v>0.40943539866383427</c:v>
                  </c:pt>
                  <c:pt idx="3">
                    <c:v>0.31513273707329859</c:v>
                  </c:pt>
                  <c:pt idx="4">
                    <c:v>0.61955412734034765</c:v>
                  </c:pt>
                  <c:pt idx="5">
                    <c:v>0.62338529134586096</c:v>
                  </c:pt>
                  <c:pt idx="6">
                    <c:v>0.67020920919351079</c:v>
                  </c:pt>
                  <c:pt idx="7">
                    <c:v>0.75120815727978929</c:v>
                  </c:pt>
                  <c:pt idx="8">
                    <c:v>0.74524277637823499</c:v>
                  </c:pt>
                  <c:pt idx="9">
                    <c:v>0.81899298342742499</c:v>
                  </c:pt>
                  <c:pt idx="10">
                    <c:v>0.92874511741001697</c:v>
                  </c:pt>
                  <c:pt idx="11">
                    <c:v>0.65428219079016992</c:v>
                  </c:pt>
                  <c:pt idx="12">
                    <c:v>0.40051835412253722</c:v>
                  </c:pt>
                  <c:pt idx="13">
                    <c:v>0.523284707325405</c:v>
                  </c:pt>
                  <c:pt idx="14">
                    <c:v>0.83955500576778841</c:v>
                  </c:pt>
                  <c:pt idx="15">
                    <c:v>0.92665349343807335</c:v>
                  </c:pt>
                  <c:pt idx="16">
                    <c:v>1.176112554452482</c:v>
                  </c:pt>
                  <c:pt idx="17">
                    <c:v>2.3051418638222447</c:v>
                  </c:pt>
                </c:numCache>
              </c:numRef>
            </c:minus>
          </c:errBars>
          <c:xVal>
            <c:numRef>
              <c:f>L_Lamina!$B$3:$B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Lamina!$W$3:$W$22</c:f>
              <c:numCache>
                <c:formatCode>0.0;_ÿ</c:formatCode>
                <c:ptCount val="20"/>
                <c:pt idx="1">
                  <c:v>12.319444444444445</c:v>
                </c:pt>
                <c:pt idx="2">
                  <c:v>21.086111111111109</c:v>
                </c:pt>
                <c:pt idx="3">
                  <c:v>28.488888888888891</c:v>
                </c:pt>
                <c:pt idx="4">
                  <c:v>37.542857142857144</c:v>
                </c:pt>
                <c:pt idx="5">
                  <c:v>48</c:v>
                </c:pt>
                <c:pt idx="6">
                  <c:v>57.638095238095239</c:v>
                </c:pt>
                <c:pt idx="7">
                  <c:v>67.24166666666666</c:v>
                </c:pt>
                <c:pt idx="8">
                  <c:v>76.028571428571439</c:v>
                </c:pt>
                <c:pt idx="9">
                  <c:v>84.223809523809521</c:v>
                </c:pt>
                <c:pt idx="10">
                  <c:v>87.580952380952382</c:v>
                </c:pt>
                <c:pt idx="11">
                  <c:v>87.6</c:v>
                </c:pt>
                <c:pt idx="12">
                  <c:v>84.276190476190465</c:v>
                </c:pt>
                <c:pt idx="13">
                  <c:v>79.790476190476184</c:v>
                </c:pt>
                <c:pt idx="14">
                  <c:v>75.109523809523807</c:v>
                </c:pt>
                <c:pt idx="15">
                  <c:v>68.088095238095235</c:v>
                </c:pt>
                <c:pt idx="16">
                  <c:v>60.542857142857144</c:v>
                </c:pt>
                <c:pt idx="17">
                  <c:v>50.290476190476184</c:v>
                </c:pt>
              </c:numCache>
            </c:numRef>
          </c:yVal>
          <c:smooth val="1"/>
        </c:ser>
        <c:ser>
          <c:idx val="3"/>
          <c:order val="1"/>
          <c:spPr>
            <a:ln w="19050">
              <a:solidFill>
                <a:sysClr val="windowText" lastClr="000000"/>
              </a:solidFill>
              <a:prstDash val="sysDot"/>
            </a:ln>
          </c:spPr>
          <c:marker>
            <c:symbol val="diamond"/>
            <c:size val="3"/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Lamina!$X$23:$X$41</c:f>
                <c:numCache>
                  <c:formatCode>General</c:formatCode>
                  <c:ptCount val="19"/>
                  <c:pt idx="1">
                    <c:v>0.46671461393896541</c:v>
                  </c:pt>
                  <c:pt idx="2">
                    <c:v>0.5741606864172788</c:v>
                  </c:pt>
                  <c:pt idx="3">
                    <c:v>0.28315898775366311</c:v>
                  </c:pt>
                  <c:pt idx="4">
                    <c:v>0.70277632133071255</c:v>
                  </c:pt>
                  <c:pt idx="5">
                    <c:v>0.79839218629967168</c:v>
                  </c:pt>
                  <c:pt idx="6">
                    <c:v>0.77153135451605082</c:v>
                  </c:pt>
                  <c:pt idx="7">
                    <c:v>0.86470741183133759</c:v>
                  </c:pt>
                  <c:pt idx="8">
                    <c:v>0.80960386643574522</c:v>
                  </c:pt>
                  <c:pt idx="9">
                    <c:v>0.64859631980285093</c:v>
                  </c:pt>
                  <c:pt idx="10">
                    <c:v>0.8596740578653973</c:v>
                  </c:pt>
                  <c:pt idx="11">
                    <c:v>1.113595001407826</c:v>
                  </c:pt>
                  <c:pt idx="12">
                    <c:v>1.0833064257500424</c:v>
                  </c:pt>
                  <c:pt idx="13">
                    <c:v>1.1906703710681985</c:v>
                  </c:pt>
                  <c:pt idx="14">
                    <c:v>1.488865197631934</c:v>
                  </c:pt>
                  <c:pt idx="15">
                    <c:v>1.2890968144897967</c:v>
                  </c:pt>
                  <c:pt idx="16">
                    <c:v>1.0516631449139844</c:v>
                  </c:pt>
                  <c:pt idx="17">
                    <c:v>1.9563382272141019</c:v>
                  </c:pt>
                </c:numCache>
              </c:numRef>
            </c:plus>
            <c:minus>
              <c:numRef>
                <c:f>L_Lamina!$X$23:$X$41</c:f>
                <c:numCache>
                  <c:formatCode>General</c:formatCode>
                  <c:ptCount val="19"/>
                  <c:pt idx="1">
                    <c:v>0.46671461393896541</c:v>
                  </c:pt>
                  <c:pt idx="2">
                    <c:v>0.5741606864172788</c:v>
                  </c:pt>
                  <c:pt idx="3">
                    <c:v>0.28315898775366311</c:v>
                  </c:pt>
                  <c:pt idx="4">
                    <c:v>0.70277632133071255</c:v>
                  </c:pt>
                  <c:pt idx="5">
                    <c:v>0.79839218629967168</c:v>
                  </c:pt>
                  <c:pt idx="6">
                    <c:v>0.77153135451605082</c:v>
                  </c:pt>
                  <c:pt idx="7">
                    <c:v>0.86470741183133759</c:v>
                  </c:pt>
                  <c:pt idx="8">
                    <c:v>0.80960386643574522</c:v>
                  </c:pt>
                  <c:pt idx="9">
                    <c:v>0.64859631980285093</c:v>
                  </c:pt>
                  <c:pt idx="10">
                    <c:v>0.8596740578653973</c:v>
                  </c:pt>
                  <c:pt idx="11">
                    <c:v>1.113595001407826</c:v>
                  </c:pt>
                  <c:pt idx="12">
                    <c:v>1.0833064257500424</c:v>
                  </c:pt>
                  <c:pt idx="13">
                    <c:v>1.1906703710681985</c:v>
                  </c:pt>
                  <c:pt idx="14">
                    <c:v>1.488865197631934</c:v>
                  </c:pt>
                  <c:pt idx="15">
                    <c:v>1.2890968144897967</c:v>
                  </c:pt>
                  <c:pt idx="16">
                    <c:v>1.0516631449139844</c:v>
                  </c:pt>
                  <c:pt idx="17">
                    <c:v>1.9563382272141019</c:v>
                  </c:pt>
                </c:numCache>
              </c:numRef>
            </c:minus>
          </c:errBars>
          <c:xVal>
            <c:numRef>
              <c:f>L_Lamina!$B$63:$B$8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Lamina!$W$23:$W$42</c:f>
              <c:numCache>
                <c:formatCode>0.0;_ÿ</c:formatCode>
                <c:ptCount val="20"/>
                <c:pt idx="1">
                  <c:v>12.552777777777777</c:v>
                </c:pt>
                <c:pt idx="2">
                  <c:v>21.272222222222219</c:v>
                </c:pt>
                <c:pt idx="3">
                  <c:v>28.894444444444446</c:v>
                </c:pt>
                <c:pt idx="4">
                  <c:v>38.330952380952382</c:v>
                </c:pt>
                <c:pt idx="5">
                  <c:v>47.794444444444444</c:v>
                </c:pt>
                <c:pt idx="6">
                  <c:v>59.25714285714286</c:v>
                </c:pt>
                <c:pt idx="7">
                  <c:v>69.804761904761918</c:v>
                </c:pt>
                <c:pt idx="8">
                  <c:v>81.873809523809527</c:v>
                </c:pt>
                <c:pt idx="9">
                  <c:v>91.123809523809527</c:v>
                </c:pt>
                <c:pt idx="10">
                  <c:v>94.214285714285694</c:v>
                </c:pt>
                <c:pt idx="11">
                  <c:v>92.971428571428575</c:v>
                </c:pt>
                <c:pt idx="12">
                  <c:v>87.98095238095236</c:v>
                </c:pt>
                <c:pt idx="13">
                  <c:v>80.080952380952368</c:v>
                </c:pt>
                <c:pt idx="14">
                  <c:v>73.13333333333334</c:v>
                </c:pt>
                <c:pt idx="15">
                  <c:v>63.573809523809523</c:v>
                </c:pt>
                <c:pt idx="16">
                  <c:v>53.807142857142864</c:v>
                </c:pt>
                <c:pt idx="17">
                  <c:v>42.128571428571426</c:v>
                </c:pt>
              </c:numCache>
            </c:numRef>
          </c:yVal>
          <c:smooth val="1"/>
        </c:ser>
        <c:axId val="256131072"/>
        <c:axId val="256132992"/>
      </c:scatterChart>
      <c:valAx>
        <c:axId val="256131072"/>
        <c:scaling>
          <c:orientation val="minMax"/>
          <c:max val="20"/>
          <c:min val="6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ytomer positio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677305768877656"/>
              <c:y val="0.88065812672023358"/>
            </c:manualLayout>
          </c:layout>
        </c:title>
        <c:numFmt formatCode="General" sourceLinked="1"/>
        <c:tickLblPos val="nextTo"/>
        <c:crossAx val="256132992"/>
        <c:crosses val="autoZero"/>
        <c:crossBetween val="midCat"/>
        <c:majorUnit val="2"/>
      </c:valAx>
      <c:valAx>
        <c:axId val="256132992"/>
        <c:scaling>
          <c:orientation val="minMax"/>
          <c:max val="100"/>
          <c:min val="0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mina length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13616223464063684"/>
            </c:manualLayout>
          </c:layout>
        </c:title>
        <c:numFmt formatCode="#,##0_);[Red]\(#,##0\)" sourceLinked="0"/>
        <c:tickLblPos val="nextTo"/>
        <c:crossAx val="256131072"/>
        <c:crosses val="autoZero"/>
        <c:crossBetween val="midCat"/>
        <c:majorUnit val="20"/>
      </c:valAx>
      <c:spPr>
        <a:ln>
          <a:solidFill>
            <a:schemeClr val="tx1"/>
          </a:solidFill>
        </a:ln>
      </c:spPr>
    </c:plotArea>
    <c:plotVisOnly val="1"/>
    <c:dispBlanksAs val="gap"/>
  </c:chart>
  <c:spPr>
    <a:ln>
      <a:noFill/>
    </a:ln>
  </c:spPr>
  <c:txPr>
    <a:bodyPr/>
    <a:lstStyle/>
    <a:p>
      <a:pPr>
        <a:defRPr sz="900"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755" l="0.70000000000000062" r="0.70000000000000062" t="0.750000000000007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15560906042814021"/>
          <c:y val="2.2549026570642776E-2"/>
          <c:w val="0.80200172652837054"/>
          <c:h val="0.8189340628830637"/>
        </c:manualLayout>
      </c:layout>
      <c:scatterChart>
        <c:scatterStyle val="smoothMarker"/>
        <c:ser>
          <c:idx val="0"/>
          <c:order val="0"/>
          <c:tx>
            <c:v>PD2</c:v>
          </c:tx>
          <c:spPr>
            <a:ln w="12700">
              <a:solidFill>
                <a:srgbClr val="FF0000"/>
              </a:solidFill>
              <a:prstDash val="sysDash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Lamina!$X$3:$X$22</c:f>
                <c:numCache>
                  <c:formatCode>General</c:formatCode>
                  <c:ptCount val="20"/>
                  <c:pt idx="1">
                    <c:v>0.44713939881798442</c:v>
                  </c:pt>
                  <c:pt idx="2">
                    <c:v>0.40943539866383427</c:v>
                  </c:pt>
                  <c:pt idx="3">
                    <c:v>0.31513273707329859</c:v>
                  </c:pt>
                  <c:pt idx="4">
                    <c:v>0.61955412734034765</c:v>
                  </c:pt>
                  <c:pt idx="5">
                    <c:v>0.62338529134586096</c:v>
                  </c:pt>
                  <c:pt idx="6">
                    <c:v>0.67020920919351079</c:v>
                  </c:pt>
                  <c:pt idx="7">
                    <c:v>0.75120815727978929</c:v>
                  </c:pt>
                  <c:pt idx="8">
                    <c:v>0.74524277637823499</c:v>
                  </c:pt>
                  <c:pt idx="9">
                    <c:v>0.81899298342742499</c:v>
                  </c:pt>
                  <c:pt idx="10">
                    <c:v>0.92874511741001697</c:v>
                  </c:pt>
                  <c:pt idx="11">
                    <c:v>0.65428219079016992</c:v>
                  </c:pt>
                  <c:pt idx="12">
                    <c:v>0.40051835412253722</c:v>
                  </c:pt>
                  <c:pt idx="13">
                    <c:v>0.523284707325405</c:v>
                  </c:pt>
                  <c:pt idx="14">
                    <c:v>0.83955500576778841</c:v>
                  </c:pt>
                  <c:pt idx="15">
                    <c:v>0.92665349343807335</c:v>
                  </c:pt>
                  <c:pt idx="16">
                    <c:v>1.176112554452482</c:v>
                  </c:pt>
                  <c:pt idx="17">
                    <c:v>2.3051418638222447</c:v>
                  </c:pt>
                </c:numCache>
              </c:numRef>
            </c:plus>
            <c:minus>
              <c:numRef>
                <c:f>L_Lamina!$X$3:$X$22</c:f>
                <c:numCache>
                  <c:formatCode>General</c:formatCode>
                  <c:ptCount val="20"/>
                  <c:pt idx="1">
                    <c:v>0.44713939881798442</c:v>
                  </c:pt>
                  <c:pt idx="2">
                    <c:v>0.40943539866383427</c:v>
                  </c:pt>
                  <c:pt idx="3">
                    <c:v>0.31513273707329859</c:v>
                  </c:pt>
                  <c:pt idx="4">
                    <c:v>0.61955412734034765</c:v>
                  </c:pt>
                  <c:pt idx="5">
                    <c:v>0.62338529134586096</c:v>
                  </c:pt>
                  <c:pt idx="6">
                    <c:v>0.67020920919351079</c:v>
                  </c:pt>
                  <c:pt idx="7">
                    <c:v>0.75120815727978929</c:v>
                  </c:pt>
                  <c:pt idx="8">
                    <c:v>0.74524277637823499</c:v>
                  </c:pt>
                  <c:pt idx="9">
                    <c:v>0.81899298342742499</c:v>
                  </c:pt>
                  <c:pt idx="10">
                    <c:v>0.92874511741001697</c:v>
                  </c:pt>
                  <c:pt idx="11">
                    <c:v>0.65428219079016992</c:v>
                  </c:pt>
                  <c:pt idx="12">
                    <c:v>0.40051835412253722</c:v>
                  </c:pt>
                  <c:pt idx="13">
                    <c:v>0.523284707325405</c:v>
                  </c:pt>
                  <c:pt idx="14">
                    <c:v>0.83955500576778841</c:v>
                  </c:pt>
                  <c:pt idx="15">
                    <c:v>0.92665349343807335</c:v>
                  </c:pt>
                  <c:pt idx="16">
                    <c:v>1.176112554452482</c:v>
                  </c:pt>
                  <c:pt idx="17">
                    <c:v>2.3051418638222447</c:v>
                  </c:pt>
                </c:numCache>
              </c:numRef>
            </c:minus>
          </c:errBars>
          <c:xVal>
            <c:numRef>
              <c:f>L_Lamina!$B$3:$B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Lamina!$W$3:$W$22</c:f>
              <c:numCache>
                <c:formatCode>0.0;_ÿ</c:formatCode>
                <c:ptCount val="20"/>
                <c:pt idx="1">
                  <c:v>12.319444444444445</c:v>
                </c:pt>
                <c:pt idx="2">
                  <c:v>21.086111111111109</c:v>
                </c:pt>
                <c:pt idx="3">
                  <c:v>28.488888888888891</c:v>
                </c:pt>
                <c:pt idx="4">
                  <c:v>37.542857142857144</c:v>
                </c:pt>
                <c:pt idx="5">
                  <c:v>48</c:v>
                </c:pt>
                <c:pt idx="6">
                  <c:v>57.638095238095239</c:v>
                </c:pt>
                <c:pt idx="7">
                  <c:v>67.24166666666666</c:v>
                </c:pt>
                <c:pt idx="8">
                  <c:v>76.028571428571439</c:v>
                </c:pt>
                <c:pt idx="9">
                  <c:v>84.223809523809521</c:v>
                </c:pt>
                <c:pt idx="10">
                  <c:v>87.580952380952382</c:v>
                </c:pt>
                <c:pt idx="11">
                  <c:v>87.6</c:v>
                </c:pt>
                <c:pt idx="12">
                  <c:v>84.276190476190465</c:v>
                </c:pt>
                <c:pt idx="13">
                  <c:v>79.790476190476184</c:v>
                </c:pt>
                <c:pt idx="14">
                  <c:v>75.109523809523807</c:v>
                </c:pt>
                <c:pt idx="15">
                  <c:v>68.088095238095235</c:v>
                </c:pt>
                <c:pt idx="16">
                  <c:v>60.542857142857144</c:v>
                </c:pt>
                <c:pt idx="17">
                  <c:v>50.290476190476184</c:v>
                </c:pt>
              </c:numCache>
            </c:numRef>
          </c:yVal>
          <c:smooth val="1"/>
        </c:ser>
        <c:ser>
          <c:idx val="1"/>
          <c:order val="1"/>
          <c:tx>
            <c:v>PD6</c:v>
          </c:tx>
          <c:spPr>
            <a:ln w="12700">
              <a:solidFill>
                <a:srgbClr val="0033CC"/>
              </a:solidFill>
              <a:prstDash val="sysDash"/>
            </a:ln>
          </c:spPr>
          <c:marker>
            <c:symbol val="diamond"/>
            <c:size val="5"/>
            <c:spPr>
              <a:noFill/>
              <a:ln>
                <a:solidFill>
                  <a:srgbClr val="0033CC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Lamina!$X$23:$X$42</c:f>
                <c:numCache>
                  <c:formatCode>General</c:formatCode>
                  <c:ptCount val="20"/>
                  <c:pt idx="1">
                    <c:v>0.46671461393896541</c:v>
                  </c:pt>
                  <c:pt idx="2">
                    <c:v>0.5741606864172788</c:v>
                  </c:pt>
                  <c:pt idx="3">
                    <c:v>0.28315898775366311</c:v>
                  </c:pt>
                  <c:pt idx="4">
                    <c:v>0.70277632133071255</c:v>
                  </c:pt>
                  <c:pt idx="5">
                    <c:v>0.79839218629967168</c:v>
                  </c:pt>
                  <c:pt idx="6">
                    <c:v>0.77153135451605082</c:v>
                  </c:pt>
                  <c:pt idx="7">
                    <c:v>0.86470741183133759</c:v>
                  </c:pt>
                  <c:pt idx="8">
                    <c:v>0.80960386643574522</c:v>
                  </c:pt>
                  <c:pt idx="9">
                    <c:v>0.64859631980285093</c:v>
                  </c:pt>
                  <c:pt idx="10">
                    <c:v>0.8596740578653973</c:v>
                  </c:pt>
                  <c:pt idx="11">
                    <c:v>1.113595001407826</c:v>
                  </c:pt>
                  <c:pt idx="12">
                    <c:v>1.0833064257500424</c:v>
                  </c:pt>
                  <c:pt idx="13">
                    <c:v>1.1906703710681985</c:v>
                  </c:pt>
                  <c:pt idx="14">
                    <c:v>1.488865197631934</c:v>
                  </c:pt>
                  <c:pt idx="15">
                    <c:v>1.2890968144897967</c:v>
                  </c:pt>
                  <c:pt idx="16">
                    <c:v>1.0516631449139844</c:v>
                  </c:pt>
                  <c:pt idx="17">
                    <c:v>1.9563382272141019</c:v>
                  </c:pt>
                </c:numCache>
              </c:numRef>
            </c:plus>
            <c:minus>
              <c:numRef>
                <c:f>L_Lamina!$X$23:$X$42</c:f>
                <c:numCache>
                  <c:formatCode>General</c:formatCode>
                  <c:ptCount val="20"/>
                  <c:pt idx="1">
                    <c:v>0.46671461393896541</c:v>
                  </c:pt>
                  <c:pt idx="2">
                    <c:v>0.5741606864172788</c:v>
                  </c:pt>
                  <c:pt idx="3">
                    <c:v>0.28315898775366311</c:v>
                  </c:pt>
                  <c:pt idx="4">
                    <c:v>0.70277632133071255</c:v>
                  </c:pt>
                  <c:pt idx="5">
                    <c:v>0.79839218629967168</c:v>
                  </c:pt>
                  <c:pt idx="6">
                    <c:v>0.77153135451605082</c:v>
                  </c:pt>
                  <c:pt idx="7">
                    <c:v>0.86470741183133759</c:v>
                  </c:pt>
                  <c:pt idx="8">
                    <c:v>0.80960386643574522</c:v>
                  </c:pt>
                  <c:pt idx="9">
                    <c:v>0.64859631980285093</c:v>
                  </c:pt>
                  <c:pt idx="10">
                    <c:v>0.8596740578653973</c:v>
                  </c:pt>
                  <c:pt idx="11">
                    <c:v>1.113595001407826</c:v>
                  </c:pt>
                  <c:pt idx="12">
                    <c:v>1.0833064257500424</c:v>
                  </c:pt>
                  <c:pt idx="13">
                    <c:v>1.1906703710681985</c:v>
                  </c:pt>
                  <c:pt idx="14">
                    <c:v>1.488865197631934</c:v>
                  </c:pt>
                  <c:pt idx="15">
                    <c:v>1.2890968144897967</c:v>
                  </c:pt>
                  <c:pt idx="16">
                    <c:v>1.0516631449139844</c:v>
                  </c:pt>
                  <c:pt idx="17">
                    <c:v>1.9563382272141019</c:v>
                  </c:pt>
                </c:numCache>
              </c:numRef>
            </c:minus>
          </c:errBars>
          <c:xVal>
            <c:numRef>
              <c:f>L_Lamina!$B$23:$B$4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Lamina!$W$23:$W$42</c:f>
              <c:numCache>
                <c:formatCode>0.0;_ÿ</c:formatCode>
                <c:ptCount val="20"/>
                <c:pt idx="1">
                  <c:v>12.552777777777777</c:v>
                </c:pt>
                <c:pt idx="2">
                  <c:v>21.272222222222219</c:v>
                </c:pt>
                <c:pt idx="3">
                  <c:v>28.894444444444446</c:v>
                </c:pt>
                <c:pt idx="4">
                  <c:v>38.330952380952382</c:v>
                </c:pt>
                <c:pt idx="5">
                  <c:v>47.794444444444444</c:v>
                </c:pt>
                <c:pt idx="6">
                  <c:v>59.25714285714286</c:v>
                </c:pt>
                <c:pt idx="7">
                  <c:v>69.804761904761918</c:v>
                </c:pt>
                <c:pt idx="8">
                  <c:v>81.873809523809527</c:v>
                </c:pt>
                <c:pt idx="9">
                  <c:v>91.123809523809527</c:v>
                </c:pt>
                <c:pt idx="10">
                  <c:v>94.214285714285694</c:v>
                </c:pt>
                <c:pt idx="11">
                  <c:v>92.971428571428575</c:v>
                </c:pt>
                <c:pt idx="12">
                  <c:v>87.98095238095236</c:v>
                </c:pt>
                <c:pt idx="13">
                  <c:v>80.080952380952368</c:v>
                </c:pt>
                <c:pt idx="14">
                  <c:v>73.13333333333334</c:v>
                </c:pt>
                <c:pt idx="15">
                  <c:v>63.573809523809523</c:v>
                </c:pt>
                <c:pt idx="16">
                  <c:v>53.807142857142864</c:v>
                </c:pt>
                <c:pt idx="17">
                  <c:v>42.128571428571426</c:v>
                </c:pt>
              </c:numCache>
            </c:numRef>
          </c:yVal>
          <c:smooth val="1"/>
        </c:ser>
        <c:ser>
          <c:idx val="2"/>
          <c:order val="2"/>
          <c:tx>
            <c:v>PD12</c:v>
          </c:tx>
          <c:spPr>
            <a:ln w="12700">
              <a:solidFill>
                <a:srgbClr val="00B050"/>
              </a:solidFill>
              <a:prstDash val="sysDash"/>
            </a:ln>
          </c:spPr>
          <c:marker>
            <c:symbol val="triangle"/>
            <c:size val="5"/>
            <c:spPr>
              <a:solidFill>
                <a:schemeClr val="bg1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Lamina!$X$23:$X$42</c:f>
                <c:numCache>
                  <c:formatCode>General</c:formatCode>
                  <c:ptCount val="20"/>
                  <c:pt idx="1">
                    <c:v>0.46671461393896541</c:v>
                  </c:pt>
                  <c:pt idx="2">
                    <c:v>0.5741606864172788</c:v>
                  </c:pt>
                  <c:pt idx="3">
                    <c:v>0.28315898775366311</c:v>
                  </c:pt>
                  <c:pt idx="4">
                    <c:v>0.70277632133071255</c:v>
                  </c:pt>
                  <c:pt idx="5">
                    <c:v>0.79839218629967168</c:v>
                  </c:pt>
                  <c:pt idx="6">
                    <c:v>0.77153135451605082</c:v>
                  </c:pt>
                  <c:pt idx="7">
                    <c:v>0.86470741183133759</c:v>
                  </c:pt>
                  <c:pt idx="8">
                    <c:v>0.80960386643574522</c:v>
                  </c:pt>
                  <c:pt idx="9">
                    <c:v>0.64859631980285093</c:v>
                  </c:pt>
                  <c:pt idx="10">
                    <c:v>0.8596740578653973</c:v>
                  </c:pt>
                  <c:pt idx="11">
                    <c:v>1.113595001407826</c:v>
                  </c:pt>
                  <c:pt idx="12">
                    <c:v>1.0833064257500424</c:v>
                  </c:pt>
                  <c:pt idx="13">
                    <c:v>1.1906703710681985</c:v>
                  </c:pt>
                  <c:pt idx="14">
                    <c:v>1.488865197631934</c:v>
                  </c:pt>
                  <c:pt idx="15">
                    <c:v>1.2890968144897967</c:v>
                  </c:pt>
                  <c:pt idx="16">
                    <c:v>1.0516631449139844</c:v>
                  </c:pt>
                  <c:pt idx="17">
                    <c:v>1.9563382272141019</c:v>
                  </c:pt>
                </c:numCache>
              </c:numRef>
            </c:plus>
            <c:minus>
              <c:numRef>
                <c:f>L_Lamina!$X$23:$X$42</c:f>
                <c:numCache>
                  <c:formatCode>General</c:formatCode>
                  <c:ptCount val="20"/>
                  <c:pt idx="1">
                    <c:v>0.46671461393896541</c:v>
                  </c:pt>
                  <c:pt idx="2">
                    <c:v>0.5741606864172788</c:v>
                  </c:pt>
                  <c:pt idx="3">
                    <c:v>0.28315898775366311</c:v>
                  </c:pt>
                  <c:pt idx="4">
                    <c:v>0.70277632133071255</c:v>
                  </c:pt>
                  <c:pt idx="5">
                    <c:v>0.79839218629967168</c:v>
                  </c:pt>
                  <c:pt idx="6">
                    <c:v>0.77153135451605082</c:v>
                  </c:pt>
                  <c:pt idx="7">
                    <c:v>0.86470741183133759</c:v>
                  </c:pt>
                  <c:pt idx="8">
                    <c:v>0.80960386643574522</c:v>
                  </c:pt>
                  <c:pt idx="9">
                    <c:v>0.64859631980285093</c:v>
                  </c:pt>
                  <c:pt idx="10">
                    <c:v>0.8596740578653973</c:v>
                  </c:pt>
                  <c:pt idx="11">
                    <c:v>1.113595001407826</c:v>
                  </c:pt>
                  <c:pt idx="12">
                    <c:v>1.0833064257500424</c:v>
                  </c:pt>
                  <c:pt idx="13">
                    <c:v>1.1906703710681985</c:v>
                  </c:pt>
                  <c:pt idx="14">
                    <c:v>1.488865197631934</c:v>
                  </c:pt>
                  <c:pt idx="15">
                    <c:v>1.2890968144897967</c:v>
                  </c:pt>
                  <c:pt idx="16">
                    <c:v>1.0516631449139844</c:v>
                  </c:pt>
                  <c:pt idx="17">
                    <c:v>1.9563382272141019</c:v>
                  </c:pt>
                </c:numCache>
              </c:numRef>
            </c:minus>
          </c:errBars>
          <c:xVal>
            <c:numRef>
              <c:f>L_Lamina!$B$43:$B$6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Lamina!$W$43:$W$62</c:f>
              <c:numCache>
                <c:formatCode>0.0;_ÿ</c:formatCode>
                <c:ptCount val="20"/>
                <c:pt idx="1">
                  <c:v>12.263888888888888</c:v>
                </c:pt>
                <c:pt idx="2">
                  <c:v>20.75</c:v>
                </c:pt>
                <c:pt idx="3">
                  <c:v>28.49444444444444</c:v>
                </c:pt>
                <c:pt idx="4">
                  <c:v>38.955555555555549</c:v>
                </c:pt>
                <c:pt idx="5">
                  <c:v>50.423333333333332</c:v>
                </c:pt>
                <c:pt idx="6">
                  <c:v>62.286666666666669</c:v>
                </c:pt>
                <c:pt idx="7">
                  <c:v>75.466666666666669</c:v>
                </c:pt>
                <c:pt idx="8">
                  <c:v>85.655555555555551</c:v>
                </c:pt>
                <c:pt idx="9">
                  <c:v>93.100000000000009</c:v>
                </c:pt>
                <c:pt idx="10">
                  <c:v>95.385714285714286</c:v>
                </c:pt>
                <c:pt idx="11">
                  <c:v>92.023809523809518</c:v>
                </c:pt>
                <c:pt idx="12">
                  <c:v>85.280952380952385</c:v>
                </c:pt>
                <c:pt idx="13">
                  <c:v>77.221428571428575</c:v>
                </c:pt>
                <c:pt idx="14">
                  <c:v>66.511904761904773</c:v>
                </c:pt>
                <c:pt idx="15">
                  <c:v>55.476190476190474</c:v>
                </c:pt>
                <c:pt idx="16">
                  <c:v>45.852380952380955</c:v>
                </c:pt>
                <c:pt idx="17">
                  <c:v>33.061904761904756</c:v>
                </c:pt>
              </c:numCache>
            </c:numRef>
          </c:yVal>
          <c:smooth val="1"/>
        </c:ser>
        <c:ser>
          <c:idx val="3"/>
          <c:order val="3"/>
          <c:tx>
            <c:v>PD20</c:v>
          </c:tx>
          <c:spPr>
            <a:ln w="12700">
              <a:solidFill>
                <a:sysClr val="windowText" lastClr="000000"/>
              </a:solidFill>
              <a:prstDash val="sysDash"/>
            </a:ln>
          </c:spPr>
          <c:marker>
            <c:symbol val="circle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Lamina!$X$63:$X$82</c:f>
                <c:numCache>
                  <c:formatCode>General</c:formatCode>
                  <c:ptCount val="20"/>
                  <c:pt idx="1">
                    <c:v>0.55976185412488877</c:v>
                  </c:pt>
                  <c:pt idx="2">
                    <c:v>0.76075011714802931</c:v>
                  </c:pt>
                  <c:pt idx="3">
                    <c:v>0.83937439960726068</c:v>
                  </c:pt>
                  <c:pt idx="4">
                    <c:v>1.1146071982313805</c:v>
                  </c:pt>
                  <c:pt idx="5">
                    <c:v>0.74230087027470371</c:v>
                  </c:pt>
                  <c:pt idx="6">
                    <c:v>1.0138988547745336</c:v>
                  </c:pt>
                  <c:pt idx="7">
                    <c:v>0.36095160775816776</c:v>
                  </c:pt>
                  <c:pt idx="8">
                    <c:v>0.65772106683887444</c:v>
                  </c:pt>
                  <c:pt idx="9">
                    <c:v>0.74011492849792782</c:v>
                  </c:pt>
                  <c:pt idx="10">
                    <c:v>0.48427807355408092</c:v>
                  </c:pt>
                  <c:pt idx="11">
                    <c:v>0.54222791435992146</c:v>
                  </c:pt>
                  <c:pt idx="12">
                    <c:v>0.51889536570362282</c:v>
                  </c:pt>
                  <c:pt idx="13">
                    <c:v>0.51212420891531962</c:v>
                  </c:pt>
                  <c:pt idx="14">
                    <c:v>0.59641154175225042</c:v>
                  </c:pt>
                  <c:pt idx="15">
                    <c:v>0.67540335363267356</c:v>
                  </c:pt>
                  <c:pt idx="16">
                    <c:v>0.91614126356955239</c:v>
                  </c:pt>
                  <c:pt idx="17">
                    <c:v>1.7648575642873341</c:v>
                  </c:pt>
                </c:numCache>
              </c:numRef>
            </c:plus>
            <c:minus>
              <c:numRef>
                <c:f>L_Lamina!$X$63:$X$82</c:f>
                <c:numCache>
                  <c:formatCode>General</c:formatCode>
                  <c:ptCount val="20"/>
                  <c:pt idx="1">
                    <c:v>0.55976185412488877</c:v>
                  </c:pt>
                  <c:pt idx="2">
                    <c:v>0.76075011714802931</c:v>
                  </c:pt>
                  <c:pt idx="3">
                    <c:v>0.83937439960726068</c:v>
                  </c:pt>
                  <c:pt idx="4">
                    <c:v>1.1146071982313805</c:v>
                  </c:pt>
                  <c:pt idx="5">
                    <c:v>0.74230087027470371</c:v>
                  </c:pt>
                  <c:pt idx="6">
                    <c:v>1.0138988547745336</c:v>
                  </c:pt>
                  <c:pt idx="7">
                    <c:v>0.36095160775816776</c:v>
                  </c:pt>
                  <c:pt idx="8">
                    <c:v>0.65772106683887444</c:v>
                  </c:pt>
                  <c:pt idx="9">
                    <c:v>0.74011492849792782</c:v>
                  </c:pt>
                  <c:pt idx="10">
                    <c:v>0.48427807355408092</c:v>
                  </c:pt>
                  <c:pt idx="11">
                    <c:v>0.54222791435992146</c:v>
                  </c:pt>
                  <c:pt idx="12">
                    <c:v>0.51889536570362282</c:v>
                  </c:pt>
                  <c:pt idx="13">
                    <c:v>0.51212420891531962</c:v>
                  </c:pt>
                  <c:pt idx="14">
                    <c:v>0.59641154175225042</c:v>
                  </c:pt>
                  <c:pt idx="15">
                    <c:v>0.67540335363267356</c:v>
                  </c:pt>
                  <c:pt idx="16">
                    <c:v>0.91614126356955239</c:v>
                  </c:pt>
                  <c:pt idx="17">
                    <c:v>1.7648575642873341</c:v>
                  </c:pt>
                </c:numCache>
              </c:numRef>
            </c:minus>
          </c:errBars>
          <c:xVal>
            <c:numRef>
              <c:f>L_Lamina!$B$63:$B$8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Lamina!$W$63:$W$82</c:f>
              <c:numCache>
                <c:formatCode>0.0;_ÿ</c:formatCode>
                <c:ptCount val="20"/>
                <c:pt idx="1">
                  <c:v>12.55</c:v>
                </c:pt>
                <c:pt idx="2">
                  <c:v>21.373333333333335</c:v>
                </c:pt>
                <c:pt idx="3">
                  <c:v>29.327777777777779</c:v>
                </c:pt>
                <c:pt idx="4">
                  <c:v>39.24666666666667</c:v>
                </c:pt>
                <c:pt idx="5">
                  <c:v>51.06666666666667</c:v>
                </c:pt>
                <c:pt idx="6">
                  <c:v>63.997222222222227</c:v>
                </c:pt>
                <c:pt idx="7">
                  <c:v>76.671428571428564</c:v>
                </c:pt>
                <c:pt idx="8">
                  <c:v>86.604761904761901</c:v>
                </c:pt>
                <c:pt idx="9">
                  <c:v>92.463888888888903</c:v>
                </c:pt>
                <c:pt idx="10">
                  <c:v>94.263333333333321</c:v>
                </c:pt>
                <c:pt idx="11">
                  <c:v>88.785185185185185</c:v>
                </c:pt>
                <c:pt idx="12">
                  <c:v>81.191666666666677</c:v>
                </c:pt>
                <c:pt idx="13">
                  <c:v>70.859523809523807</c:v>
                </c:pt>
                <c:pt idx="14">
                  <c:v>59.780952380952378</c:v>
                </c:pt>
                <c:pt idx="15">
                  <c:v>48.369047619047613</c:v>
                </c:pt>
                <c:pt idx="16">
                  <c:v>39.716666666666669</c:v>
                </c:pt>
                <c:pt idx="17">
                  <c:v>27.252380952380953</c:v>
                </c:pt>
              </c:numCache>
            </c:numRef>
          </c:yVal>
          <c:smooth val="1"/>
        </c:ser>
        <c:axId val="256173184"/>
        <c:axId val="256175104"/>
      </c:scatterChart>
      <c:valAx>
        <c:axId val="256173184"/>
        <c:scaling>
          <c:orientation val="minMax"/>
          <c:max val="18"/>
          <c:min val="6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ytomer positio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5930634571659031"/>
              <c:y val="0.94206050395569052"/>
            </c:manualLayout>
          </c:layout>
        </c:title>
        <c:numFmt formatCode="General" sourceLinked="1"/>
        <c:tickLblPos val="nextTo"/>
        <c:crossAx val="256175104"/>
        <c:crosses val="autoZero"/>
        <c:crossBetween val="midCat"/>
        <c:majorUnit val="2"/>
      </c:valAx>
      <c:valAx>
        <c:axId val="256175104"/>
        <c:scaling>
          <c:orientation val="minMax"/>
          <c:max val="100"/>
          <c:min val="20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mina length 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20828477512560484"/>
            </c:manualLayout>
          </c:layout>
        </c:title>
        <c:numFmt formatCode="#,##0_);[Red]\(#,##0\)" sourceLinked="0"/>
        <c:tickLblPos val="nextTo"/>
        <c:crossAx val="256173184"/>
        <c:crosses val="autoZero"/>
        <c:crossBetween val="midCat"/>
        <c:majorUnit val="20"/>
      </c:valAx>
      <c:spPr>
        <a:ln>
          <a:noFill/>
        </a:ln>
      </c:spPr>
    </c:plotArea>
    <c:plotVisOnly val="1"/>
    <c:dispBlanksAs val="gap"/>
  </c:chart>
  <c:spPr>
    <a:ln>
      <a:noFill/>
    </a:ln>
  </c:spPr>
  <c:txPr>
    <a:bodyPr/>
    <a:lstStyle/>
    <a:p>
      <a:pPr>
        <a:defRPr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733" l="0.70000000000000062" r="0.70000000000000062" t="0.75000000000000733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20190609507145094"/>
          <c:y val="3.3189048273078732E-2"/>
          <c:w val="0.73290871974336569"/>
          <c:h val="0.73453794572552988"/>
        </c:manualLayout>
      </c:layout>
      <c:scatterChart>
        <c:scatterStyle val="smoothMarker"/>
        <c:ser>
          <c:idx val="0"/>
          <c:order val="0"/>
          <c:tx>
            <c:v>PD2</c:v>
          </c:tx>
          <c:spPr>
            <a:ln w="12700">
              <a:solidFill>
                <a:sysClr val="windowText" lastClr="000000"/>
              </a:solidFill>
            </a:ln>
          </c:spPr>
          <c:marker>
            <c:symbol val="square"/>
            <c:size val="3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Lamina!$X$3:$X$22</c:f>
                <c:numCache>
                  <c:formatCode>General</c:formatCode>
                  <c:ptCount val="20"/>
                  <c:pt idx="1">
                    <c:v>0.44713939881798442</c:v>
                  </c:pt>
                  <c:pt idx="2">
                    <c:v>0.40943539866383427</c:v>
                  </c:pt>
                  <c:pt idx="3">
                    <c:v>0.31513273707329859</c:v>
                  </c:pt>
                  <c:pt idx="4">
                    <c:v>0.61955412734034765</c:v>
                  </c:pt>
                  <c:pt idx="5">
                    <c:v>0.62338529134586096</c:v>
                  </c:pt>
                  <c:pt idx="6">
                    <c:v>0.67020920919351079</c:v>
                  </c:pt>
                  <c:pt idx="7">
                    <c:v>0.75120815727978929</c:v>
                  </c:pt>
                  <c:pt idx="8">
                    <c:v>0.74524277637823499</c:v>
                  </c:pt>
                  <c:pt idx="9">
                    <c:v>0.81899298342742499</c:v>
                  </c:pt>
                  <c:pt idx="10">
                    <c:v>0.92874511741001697</c:v>
                  </c:pt>
                  <c:pt idx="11">
                    <c:v>0.65428219079016992</c:v>
                  </c:pt>
                  <c:pt idx="12">
                    <c:v>0.40051835412253722</c:v>
                  </c:pt>
                  <c:pt idx="13">
                    <c:v>0.523284707325405</c:v>
                  </c:pt>
                  <c:pt idx="14">
                    <c:v>0.83955500576778841</c:v>
                  </c:pt>
                  <c:pt idx="15">
                    <c:v>0.92665349343807335</c:v>
                  </c:pt>
                  <c:pt idx="16">
                    <c:v>1.176112554452482</c:v>
                  </c:pt>
                  <c:pt idx="17">
                    <c:v>2.3051418638222447</c:v>
                  </c:pt>
                </c:numCache>
              </c:numRef>
            </c:plus>
            <c:minus>
              <c:numRef>
                <c:f>L_Lamina!$X$3:$X$22</c:f>
                <c:numCache>
                  <c:formatCode>General</c:formatCode>
                  <c:ptCount val="20"/>
                  <c:pt idx="1">
                    <c:v>0.44713939881798442</c:v>
                  </c:pt>
                  <c:pt idx="2">
                    <c:v>0.40943539866383427</c:v>
                  </c:pt>
                  <c:pt idx="3">
                    <c:v>0.31513273707329859</c:v>
                  </c:pt>
                  <c:pt idx="4">
                    <c:v>0.61955412734034765</c:v>
                  </c:pt>
                  <c:pt idx="5">
                    <c:v>0.62338529134586096</c:v>
                  </c:pt>
                  <c:pt idx="6">
                    <c:v>0.67020920919351079</c:v>
                  </c:pt>
                  <c:pt idx="7">
                    <c:v>0.75120815727978929</c:v>
                  </c:pt>
                  <c:pt idx="8">
                    <c:v>0.74524277637823499</c:v>
                  </c:pt>
                  <c:pt idx="9">
                    <c:v>0.81899298342742499</c:v>
                  </c:pt>
                  <c:pt idx="10">
                    <c:v>0.92874511741001697</c:v>
                  </c:pt>
                  <c:pt idx="11">
                    <c:v>0.65428219079016992</c:v>
                  </c:pt>
                  <c:pt idx="12">
                    <c:v>0.40051835412253722</c:v>
                  </c:pt>
                  <c:pt idx="13">
                    <c:v>0.523284707325405</c:v>
                  </c:pt>
                  <c:pt idx="14">
                    <c:v>0.83955500576778841</c:v>
                  </c:pt>
                  <c:pt idx="15">
                    <c:v>0.92665349343807335</c:v>
                  </c:pt>
                  <c:pt idx="16">
                    <c:v>1.176112554452482</c:v>
                  </c:pt>
                  <c:pt idx="17">
                    <c:v>2.3051418638222447</c:v>
                  </c:pt>
                </c:numCache>
              </c:numRef>
            </c:minus>
          </c:errBars>
          <c:xVal>
            <c:numRef>
              <c:f>L_Lamina!$B$3:$B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Lamina!$W$3:$W$22</c:f>
              <c:numCache>
                <c:formatCode>0.0;_ÿ</c:formatCode>
                <c:ptCount val="20"/>
                <c:pt idx="1">
                  <c:v>12.319444444444445</c:v>
                </c:pt>
                <c:pt idx="2">
                  <c:v>21.086111111111109</c:v>
                </c:pt>
                <c:pt idx="3">
                  <c:v>28.488888888888891</c:v>
                </c:pt>
                <c:pt idx="4">
                  <c:v>37.542857142857144</c:v>
                </c:pt>
                <c:pt idx="5">
                  <c:v>48</c:v>
                </c:pt>
                <c:pt idx="6">
                  <c:v>57.638095238095239</c:v>
                </c:pt>
                <c:pt idx="7">
                  <c:v>67.24166666666666</c:v>
                </c:pt>
                <c:pt idx="8">
                  <c:v>76.028571428571439</c:v>
                </c:pt>
                <c:pt idx="9">
                  <c:v>84.223809523809521</c:v>
                </c:pt>
                <c:pt idx="10">
                  <c:v>87.580952380952382</c:v>
                </c:pt>
                <c:pt idx="11">
                  <c:v>87.6</c:v>
                </c:pt>
                <c:pt idx="12">
                  <c:v>84.276190476190465</c:v>
                </c:pt>
                <c:pt idx="13">
                  <c:v>79.790476190476184</c:v>
                </c:pt>
                <c:pt idx="14">
                  <c:v>75.109523809523807</c:v>
                </c:pt>
                <c:pt idx="15">
                  <c:v>68.088095238095235</c:v>
                </c:pt>
                <c:pt idx="16">
                  <c:v>60.542857142857144</c:v>
                </c:pt>
                <c:pt idx="17">
                  <c:v>50.290476190476184</c:v>
                </c:pt>
              </c:numCache>
            </c:numRef>
          </c:yVal>
          <c:smooth val="1"/>
        </c:ser>
        <c:ser>
          <c:idx val="3"/>
          <c:order val="1"/>
          <c:tx>
            <c:v>PD20</c:v>
          </c:tx>
          <c:spPr>
            <a:ln w="12700">
              <a:solidFill>
                <a:sysClr val="windowText" lastClr="000000"/>
              </a:solidFill>
              <a:prstDash val="sysDash"/>
            </a:ln>
          </c:spPr>
          <c:marker>
            <c:symbol val="square"/>
            <c:size val="3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L_Lamina!$X$63:$X$82</c:f>
                <c:numCache>
                  <c:formatCode>General</c:formatCode>
                  <c:ptCount val="20"/>
                  <c:pt idx="1">
                    <c:v>0.55976185412488877</c:v>
                  </c:pt>
                  <c:pt idx="2">
                    <c:v>0.76075011714802931</c:v>
                  </c:pt>
                  <c:pt idx="3">
                    <c:v>0.83937439960726068</c:v>
                  </c:pt>
                  <c:pt idx="4">
                    <c:v>1.1146071982313805</c:v>
                  </c:pt>
                  <c:pt idx="5">
                    <c:v>0.74230087027470371</c:v>
                  </c:pt>
                  <c:pt idx="6">
                    <c:v>1.0138988547745336</c:v>
                  </c:pt>
                  <c:pt idx="7">
                    <c:v>0.36095160775816776</c:v>
                  </c:pt>
                  <c:pt idx="8">
                    <c:v>0.65772106683887444</c:v>
                  </c:pt>
                  <c:pt idx="9">
                    <c:v>0.74011492849792782</c:v>
                  </c:pt>
                  <c:pt idx="10">
                    <c:v>0.48427807355408092</c:v>
                  </c:pt>
                  <c:pt idx="11">
                    <c:v>0.54222791435992146</c:v>
                  </c:pt>
                  <c:pt idx="12">
                    <c:v>0.51889536570362282</c:v>
                  </c:pt>
                  <c:pt idx="13">
                    <c:v>0.51212420891531962</c:v>
                  </c:pt>
                  <c:pt idx="14">
                    <c:v>0.59641154175225042</c:v>
                  </c:pt>
                  <c:pt idx="15">
                    <c:v>0.67540335363267356</c:v>
                  </c:pt>
                  <c:pt idx="16">
                    <c:v>0.91614126356955239</c:v>
                  </c:pt>
                  <c:pt idx="17">
                    <c:v>1.7648575642873341</c:v>
                  </c:pt>
                </c:numCache>
              </c:numRef>
            </c:plus>
            <c:minus>
              <c:numRef>
                <c:f>L_Lamina!$X$63:$X$82</c:f>
                <c:numCache>
                  <c:formatCode>General</c:formatCode>
                  <c:ptCount val="20"/>
                  <c:pt idx="1">
                    <c:v>0.55976185412488877</c:v>
                  </c:pt>
                  <c:pt idx="2">
                    <c:v>0.76075011714802931</c:v>
                  </c:pt>
                  <c:pt idx="3">
                    <c:v>0.83937439960726068</c:v>
                  </c:pt>
                  <c:pt idx="4">
                    <c:v>1.1146071982313805</c:v>
                  </c:pt>
                  <c:pt idx="5">
                    <c:v>0.74230087027470371</c:v>
                  </c:pt>
                  <c:pt idx="6">
                    <c:v>1.0138988547745336</c:v>
                  </c:pt>
                  <c:pt idx="7">
                    <c:v>0.36095160775816776</c:v>
                  </c:pt>
                  <c:pt idx="8">
                    <c:v>0.65772106683887444</c:v>
                  </c:pt>
                  <c:pt idx="9">
                    <c:v>0.74011492849792782</c:v>
                  </c:pt>
                  <c:pt idx="10">
                    <c:v>0.48427807355408092</c:v>
                  </c:pt>
                  <c:pt idx="11">
                    <c:v>0.54222791435992146</c:v>
                  </c:pt>
                  <c:pt idx="12">
                    <c:v>0.51889536570362282</c:v>
                  </c:pt>
                  <c:pt idx="13">
                    <c:v>0.51212420891531962</c:v>
                  </c:pt>
                  <c:pt idx="14">
                    <c:v>0.59641154175225042</c:v>
                  </c:pt>
                  <c:pt idx="15">
                    <c:v>0.67540335363267356</c:v>
                  </c:pt>
                  <c:pt idx="16">
                    <c:v>0.91614126356955239</c:v>
                  </c:pt>
                  <c:pt idx="17">
                    <c:v>1.7648575642873341</c:v>
                  </c:pt>
                </c:numCache>
              </c:numRef>
            </c:minus>
          </c:errBars>
          <c:xVal>
            <c:numRef>
              <c:f>L_Lamina!$B$63:$B$8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L_Lamina!$W$63:$W$82</c:f>
              <c:numCache>
                <c:formatCode>0.0;_ÿ</c:formatCode>
                <c:ptCount val="20"/>
                <c:pt idx="1">
                  <c:v>12.55</c:v>
                </c:pt>
                <c:pt idx="2">
                  <c:v>21.373333333333335</c:v>
                </c:pt>
                <c:pt idx="3">
                  <c:v>29.327777777777779</c:v>
                </c:pt>
                <c:pt idx="4">
                  <c:v>39.24666666666667</c:v>
                </c:pt>
                <c:pt idx="5">
                  <c:v>51.06666666666667</c:v>
                </c:pt>
                <c:pt idx="6">
                  <c:v>63.997222222222227</c:v>
                </c:pt>
                <c:pt idx="7">
                  <c:v>76.671428571428564</c:v>
                </c:pt>
                <c:pt idx="8">
                  <c:v>86.604761904761901</c:v>
                </c:pt>
                <c:pt idx="9">
                  <c:v>92.463888888888903</c:v>
                </c:pt>
                <c:pt idx="10">
                  <c:v>94.263333333333321</c:v>
                </c:pt>
                <c:pt idx="11">
                  <c:v>88.785185185185185</c:v>
                </c:pt>
                <c:pt idx="12">
                  <c:v>81.191666666666677</c:v>
                </c:pt>
                <c:pt idx="13">
                  <c:v>70.859523809523807</c:v>
                </c:pt>
                <c:pt idx="14">
                  <c:v>59.780952380952378</c:v>
                </c:pt>
                <c:pt idx="15">
                  <c:v>48.369047619047613</c:v>
                </c:pt>
                <c:pt idx="16">
                  <c:v>39.716666666666669</c:v>
                </c:pt>
                <c:pt idx="17">
                  <c:v>27.252380952380953</c:v>
                </c:pt>
              </c:numCache>
            </c:numRef>
          </c:yVal>
          <c:smooth val="1"/>
        </c:ser>
        <c:axId val="256196608"/>
        <c:axId val="256198528"/>
      </c:scatterChart>
      <c:valAx>
        <c:axId val="256196608"/>
        <c:scaling>
          <c:orientation val="minMax"/>
          <c:max val="20"/>
          <c:min val="6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ytomer positio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9792522601341498"/>
              <c:y val="0.89500158568434396"/>
            </c:manualLayout>
          </c:layout>
        </c:title>
        <c:numFmt formatCode="General" sourceLinked="1"/>
        <c:tickLblPos val="nextTo"/>
        <c:crossAx val="256198528"/>
        <c:crosses val="autoZero"/>
        <c:crossBetween val="midCat"/>
        <c:majorUnit val="2"/>
      </c:valAx>
      <c:valAx>
        <c:axId val="256198528"/>
        <c:scaling>
          <c:orientation val="minMax"/>
          <c:max val="100"/>
          <c:min val="20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mina length 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"/>
              <c:y val="0.10832251566329359"/>
            </c:manualLayout>
          </c:layout>
        </c:title>
        <c:numFmt formatCode="#,##0_);[Red]\(#,##0\)" sourceLinked="0"/>
        <c:tickLblPos val="nextTo"/>
        <c:crossAx val="256196608"/>
        <c:crosses val="autoZero"/>
        <c:crossBetween val="midCat"/>
        <c:majorUnit val="20"/>
      </c:valAx>
      <c:spPr>
        <a:ln>
          <a:solidFill>
            <a:schemeClr val="tx1"/>
          </a:solidFill>
        </a:ln>
      </c:spPr>
    </c:plotArea>
    <c:plotVisOnly val="1"/>
    <c:dispBlanksAs val="gap"/>
  </c:chart>
  <c:spPr>
    <a:ln>
      <a:noFill/>
    </a:ln>
  </c:spPr>
  <c:txPr>
    <a:bodyPr/>
    <a:lstStyle/>
    <a:p>
      <a:pPr>
        <a:defRPr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755" l="0.70000000000000062" r="0.70000000000000062" t="0.75000000000000755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15903751034677391"/>
          <c:y val="3.3622787390282419E-2"/>
          <c:w val="0.79380280568049733"/>
          <c:h val="0.80638544557610869"/>
        </c:manualLayout>
      </c:layout>
      <c:scatterChart>
        <c:scatterStyle val="smoothMarker"/>
        <c:ser>
          <c:idx val="0"/>
          <c:order val="0"/>
          <c:tx>
            <c:v>PD2</c:v>
          </c:tx>
          <c:spPr>
            <a:ln w="12700">
              <a:solidFill>
                <a:srgbClr val="FF0000"/>
              </a:solidFill>
              <a:prstDash val="sysDash"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Width_Lamina!$X$3:$X$22</c:f>
                <c:numCache>
                  <c:formatCode>General</c:formatCode>
                  <c:ptCount val="20"/>
                  <c:pt idx="1">
                    <c:v>2.9943362173804146E-2</c:v>
                  </c:pt>
                  <c:pt idx="2">
                    <c:v>3.5136418446315335E-2</c:v>
                  </c:pt>
                  <c:pt idx="3">
                    <c:v>5.1714434310445562E-2</c:v>
                  </c:pt>
                  <c:pt idx="4">
                    <c:v>9.278589044873331E-2</c:v>
                  </c:pt>
                  <c:pt idx="5">
                    <c:v>9.6617001863702937E-2</c:v>
                  </c:pt>
                  <c:pt idx="6">
                    <c:v>7.9370811080506767E-2</c:v>
                  </c:pt>
                  <c:pt idx="7">
                    <c:v>0.11686708757351724</c:v>
                  </c:pt>
                  <c:pt idx="8">
                    <c:v>0.10318282112476866</c:v>
                  </c:pt>
                  <c:pt idx="9">
                    <c:v>0.10444850104729995</c:v>
                  </c:pt>
                  <c:pt idx="10">
                    <c:v>0.11695556516925035</c:v>
                  </c:pt>
                  <c:pt idx="11">
                    <c:v>0.13726157780216844</c:v>
                  </c:pt>
                  <c:pt idx="12">
                    <c:v>0.14066762233209598</c:v>
                  </c:pt>
                  <c:pt idx="13">
                    <c:v>0.1782576608474197</c:v>
                  </c:pt>
                  <c:pt idx="14">
                    <c:v>0.192646367281889</c:v>
                  </c:pt>
                  <c:pt idx="15">
                    <c:v>0.31267021063702799</c:v>
                  </c:pt>
                  <c:pt idx="16">
                    <c:v>0.37869170496250282</c:v>
                  </c:pt>
                  <c:pt idx="17">
                    <c:v>0.44445138883463742</c:v>
                  </c:pt>
                </c:numCache>
              </c:numRef>
            </c:plus>
            <c:minus>
              <c:numRef>
                <c:f>Width_Lamina!$X$3:$X$22</c:f>
                <c:numCache>
                  <c:formatCode>General</c:formatCode>
                  <c:ptCount val="20"/>
                  <c:pt idx="1">
                    <c:v>2.9943362173804146E-2</c:v>
                  </c:pt>
                  <c:pt idx="2">
                    <c:v>3.5136418446315335E-2</c:v>
                  </c:pt>
                  <c:pt idx="3">
                    <c:v>5.1714434310445562E-2</c:v>
                  </c:pt>
                  <c:pt idx="4">
                    <c:v>9.278589044873331E-2</c:v>
                  </c:pt>
                  <c:pt idx="5">
                    <c:v>9.6617001863702937E-2</c:v>
                  </c:pt>
                  <c:pt idx="6">
                    <c:v>7.9370811080506767E-2</c:v>
                  </c:pt>
                  <c:pt idx="7">
                    <c:v>0.11686708757351724</c:v>
                  </c:pt>
                  <c:pt idx="8">
                    <c:v>0.10318282112476866</c:v>
                  </c:pt>
                  <c:pt idx="9">
                    <c:v>0.10444850104729995</c:v>
                  </c:pt>
                  <c:pt idx="10">
                    <c:v>0.11695556516925035</c:v>
                  </c:pt>
                  <c:pt idx="11">
                    <c:v>0.13726157780216844</c:v>
                  </c:pt>
                  <c:pt idx="12">
                    <c:v>0.14066762233209598</c:v>
                  </c:pt>
                  <c:pt idx="13">
                    <c:v>0.1782576608474197</c:v>
                  </c:pt>
                  <c:pt idx="14">
                    <c:v>0.192646367281889</c:v>
                  </c:pt>
                  <c:pt idx="15">
                    <c:v>0.31267021063702799</c:v>
                  </c:pt>
                  <c:pt idx="16">
                    <c:v>0.37869170496250282</c:v>
                  </c:pt>
                  <c:pt idx="17">
                    <c:v>0.44445138883463742</c:v>
                  </c:pt>
                </c:numCache>
              </c:numRef>
            </c:minus>
          </c:errBars>
          <c:xVal>
            <c:numRef>
              <c:f>Width_Lamina!$B$3:$B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Width_Lamina!$W$3:$W$22</c:f>
              <c:numCache>
                <c:formatCode>0.0;_ÿ</c:formatCode>
                <c:ptCount val="20"/>
                <c:pt idx="1">
                  <c:v>1.5972222222222221</c:v>
                </c:pt>
                <c:pt idx="2">
                  <c:v>1.9111111111111112</c:v>
                </c:pt>
                <c:pt idx="3">
                  <c:v>2.7805555555555554</c:v>
                </c:pt>
                <c:pt idx="4">
                  <c:v>3.8277777777777775</c:v>
                </c:pt>
                <c:pt idx="5">
                  <c:v>5.0666666666666664</c:v>
                </c:pt>
                <c:pt idx="6">
                  <c:v>6.4816666666666665</c:v>
                </c:pt>
                <c:pt idx="7">
                  <c:v>8.1138888888888872</c:v>
                </c:pt>
                <c:pt idx="8">
                  <c:v>9.5</c:v>
                </c:pt>
                <c:pt idx="9">
                  <c:v>10.605128205128207</c:v>
                </c:pt>
                <c:pt idx="10">
                  <c:v>11.61025641025641</c:v>
                </c:pt>
                <c:pt idx="11">
                  <c:v>12.42333333333333</c:v>
                </c:pt>
                <c:pt idx="12">
                  <c:v>12.918518518518518</c:v>
                </c:pt>
                <c:pt idx="13">
                  <c:v>12.991666666666667</c:v>
                </c:pt>
                <c:pt idx="14">
                  <c:v>12.8</c:v>
                </c:pt>
                <c:pt idx="15">
                  <c:v>12.154166666666667</c:v>
                </c:pt>
                <c:pt idx="16">
                  <c:v>10.904166666666667</c:v>
                </c:pt>
                <c:pt idx="17">
                  <c:v>9.0291666666666668</c:v>
                </c:pt>
              </c:numCache>
            </c:numRef>
          </c:yVal>
          <c:smooth val="1"/>
        </c:ser>
        <c:ser>
          <c:idx val="1"/>
          <c:order val="1"/>
          <c:tx>
            <c:v>PD6</c:v>
          </c:tx>
          <c:spPr>
            <a:ln w="12700">
              <a:solidFill>
                <a:srgbClr val="0033CC"/>
              </a:solidFill>
              <a:prstDash val="sysDash"/>
            </a:ln>
          </c:spPr>
          <c:marker>
            <c:symbol val="diamond"/>
            <c:size val="5"/>
            <c:spPr>
              <a:noFill/>
              <a:ln>
                <a:solidFill>
                  <a:srgbClr val="0033CC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Width_Lamina!$X$23:$X$42</c:f>
                <c:numCache>
                  <c:formatCode>General</c:formatCode>
                  <c:ptCount val="20"/>
                  <c:pt idx="1">
                    <c:v>5.2821619217798724E-2</c:v>
                  </c:pt>
                  <c:pt idx="2">
                    <c:v>6.0514767098924227E-2</c:v>
                  </c:pt>
                  <c:pt idx="3">
                    <c:v>5.8161121459121765E-2</c:v>
                  </c:pt>
                  <c:pt idx="4">
                    <c:v>6.8138514386924712E-2</c:v>
                  </c:pt>
                  <c:pt idx="5">
                    <c:v>6.1614091702274547E-2</c:v>
                  </c:pt>
                  <c:pt idx="6">
                    <c:v>9.8931188068096976E-2</c:v>
                  </c:pt>
                  <c:pt idx="7">
                    <c:v>0.10351246690189791</c:v>
                  </c:pt>
                  <c:pt idx="8">
                    <c:v>8.912867752977649E-2</c:v>
                  </c:pt>
                  <c:pt idx="9">
                    <c:v>0.10836683343867008</c:v>
                  </c:pt>
                  <c:pt idx="10">
                    <c:v>0.155788229503357</c:v>
                  </c:pt>
                  <c:pt idx="11">
                    <c:v>0.12177823398130291</c:v>
                  </c:pt>
                  <c:pt idx="12">
                    <c:v>0.14240006242195893</c:v>
                  </c:pt>
                  <c:pt idx="13">
                    <c:v>0.12324160037703218</c:v>
                  </c:pt>
                  <c:pt idx="14">
                    <c:v>0.11949123694533878</c:v>
                  </c:pt>
                  <c:pt idx="15">
                    <c:v>8.7243848150230133E-2</c:v>
                  </c:pt>
                  <c:pt idx="16">
                    <c:v>0.19734346820820925</c:v>
                  </c:pt>
                  <c:pt idx="17">
                    <c:v>0.3230353724468128</c:v>
                  </c:pt>
                </c:numCache>
              </c:numRef>
            </c:plus>
            <c:minus>
              <c:numRef>
                <c:f>Width_Lamina!$X$23:$X$42</c:f>
                <c:numCache>
                  <c:formatCode>General</c:formatCode>
                  <c:ptCount val="20"/>
                  <c:pt idx="1">
                    <c:v>5.2821619217798724E-2</c:v>
                  </c:pt>
                  <c:pt idx="2">
                    <c:v>6.0514767098924227E-2</c:v>
                  </c:pt>
                  <c:pt idx="3">
                    <c:v>5.8161121459121765E-2</c:v>
                  </c:pt>
                  <c:pt idx="4">
                    <c:v>6.8138514386924712E-2</c:v>
                  </c:pt>
                  <c:pt idx="5">
                    <c:v>6.1614091702274547E-2</c:v>
                  </c:pt>
                  <c:pt idx="6">
                    <c:v>9.8931188068096976E-2</c:v>
                  </c:pt>
                  <c:pt idx="7">
                    <c:v>0.10351246690189791</c:v>
                  </c:pt>
                  <c:pt idx="8">
                    <c:v>8.912867752977649E-2</c:v>
                  </c:pt>
                  <c:pt idx="9">
                    <c:v>0.10836683343867008</c:v>
                  </c:pt>
                  <c:pt idx="10">
                    <c:v>0.155788229503357</c:v>
                  </c:pt>
                  <c:pt idx="11">
                    <c:v>0.12177823398130291</c:v>
                  </c:pt>
                  <c:pt idx="12">
                    <c:v>0.14240006242195893</c:v>
                  </c:pt>
                  <c:pt idx="13">
                    <c:v>0.12324160037703218</c:v>
                  </c:pt>
                  <c:pt idx="14">
                    <c:v>0.11949123694533878</c:v>
                  </c:pt>
                  <c:pt idx="15">
                    <c:v>8.7243848150230133E-2</c:v>
                  </c:pt>
                  <c:pt idx="16">
                    <c:v>0.19734346820820925</c:v>
                  </c:pt>
                  <c:pt idx="17">
                    <c:v>0.3230353724468128</c:v>
                  </c:pt>
                </c:numCache>
              </c:numRef>
            </c:minus>
          </c:errBars>
          <c:xVal>
            <c:numRef>
              <c:f>Width_Lamina!$B$23:$B$4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Width_Lamina!$W$23:$W$42</c:f>
              <c:numCache>
                <c:formatCode>0.0;_ÿ</c:formatCode>
                <c:ptCount val="20"/>
                <c:pt idx="1">
                  <c:v>1.5777777777777777</c:v>
                </c:pt>
                <c:pt idx="2">
                  <c:v>2.0083333333333333</c:v>
                </c:pt>
                <c:pt idx="3">
                  <c:v>2.7111111111111108</c:v>
                </c:pt>
                <c:pt idx="4">
                  <c:v>3.625</c:v>
                </c:pt>
                <c:pt idx="5">
                  <c:v>4.9083333333333341</c:v>
                </c:pt>
                <c:pt idx="6">
                  <c:v>6.2904761904761912</c:v>
                </c:pt>
                <c:pt idx="7">
                  <c:v>7.8089743589743579</c:v>
                </c:pt>
                <c:pt idx="8">
                  <c:v>9.2256410256410266</c:v>
                </c:pt>
                <c:pt idx="9">
                  <c:v>10.343589743589742</c:v>
                </c:pt>
                <c:pt idx="10">
                  <c:v>11.066666666666668</c:v>
                </c:pt>
                <c:pt idx="11">
                  <c:v>11.713636363636363</c:v>
                </c:pt>
                <c:pt idx="12">
                  <c:v>11.98</c:v>
                </c:pt>
                <c:pt idx="13">
                  <c:v>11.991666666666667</c:v>
                </c:pt>
                <c:pt idx="14">
                  <c:v>11.654166666666667</c:v>
                </c:pt>
                <c:pt idx="15">
                  <c:v>10.645833333333332</c:v>
                </c:pt>
                <c:pt idx="16">
                  <c:v>9.0166666666666675</c:v>
                </c:pt>
                <c:pt idx="17">
                  <c:v>6.9041666666666677</c:v>
                </c:pt>
              </c:numCache>
            </c:numRef>
          </c:yVal>
          <c:smooth val="1"/>
        </c:ser>
        <c:ser>
          <c:idx val="2"/>
          <c:order val="2"/>
          <c:tx>
            <c:v>PD12</c:v>
          </c:tx>
          <c:spPr>
            <a:ln w="12700">
              <a:solidFill>
                <a:srgbClr val="00B050"/>
              </a:solidFill>
              <a:prstDash val="sysDash"/>
            </a:ln>
          </c:spPr>
          <c:marker>
            <c:symbol val="triangle"/>
            <c:size val="5"/>
            <c:spPr>
              <a:solidFill>
                <a:schemeClr val="bg1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Width_Lamina!$X$23:$X$42</c:f>
                <c:numCache>
                  <c:formatCode>General</c:formatCode>
                  <c:ptCount val="20"/>
                  <c:pt idx="1">
                    <c:v>5.2821619217798724E-2</c:v>
                  </c:pt>
                  <c:pt idx="2">
                    <c:v>6.0514767098924227E-2</c:v>
                  </c:pt>
                  <c:pt idx="3">
                    <c:v>5.8161121459121765E-2</c:v>
                  </c:pt>
                  <c:pt idx="4">
                    <c:v>6.8138514386924712E-2</c:v>
                  </c:pt>
                  <c:pt idx="5">
                    <c:v>6.1614091702274547E-2</c:v>
                  </c:pt>
                  <c:pt idx="6">
                    <c:v>9.8931188068096976E-2</c:v>
                  </c:pt>
                  <c:pt idx="7">
                    <c:v>0.10351246690189791</c:v>
                  </c:pt>
                  <c:pt idx="8">
                    <c:v>8.912867752977649E-2</c:v>
                  </c:pt>
                  <c:pt idx="9">
                    <c:v>0.10836683343867008</c:v>
                  </c:pt>
                  <c:pt idx="10">
                    <c:v>0.155788229503357</c:v>
                  </c:pt>
                  <c:pt idx="11">
                    <c:v>0.12177823398130291</c:v>
                  </c:pt>
                  <c:pt idx="12">
                    <c:v>0.14240006242195893</c:v>
                  </c:pt>
                  <c:pt idx="13">
                    <c:v>0.12324160037703218</c:v>
                  </c:pt>
                  <c:pt idx="14">
                    <c:v>0.11949123694533878</c:v>
                  </c:pt>
                  <c:pt idx="15">
                    <c:v>8.7243848150230133E-2</c:v>
                  </c:pt>
                  <c:pt idx="16">
                    <c:v>0.19734346820820925</c:v>
                  </c:pt>
                  <c:pt idx="17">
                    <c:v>0.3230353724468128</c:v>
                  </c:pt>
                </c:numCache>
              </c:numRef>
            </c:plus>
            <c:minus>
              <c:numRef>
                <c:f>Width_Lamina!$X$23:$X$42</c:f>
                <c:numCache>
                  <c:formatCode>General</c:formatCode>
                  <c:ptCount val="20"/>
                  <c:pt idx="1">
                    <c:v>5.2821619217798724E-2</c:v>
                  </c:pt>
                  <c:pt idx="2">
                    <c:v>6.0514767098924227E-2</c:v>
                  </c:pt>
                  <c:pt idx="3">
                    <c:v>5.8161121459121765E-2</c:v>
                  </c:pt>
                  <c:pt idx="4">
                    <c:v>6.8138514386924712E-2</c:v>
                  </c:pt>
                  <c:pt idx="5">
                    <c:v>6.1614091702274547E-2</c:v>
                  </c:pt>
                  <c:pt idx="6">
                    <c:v>9.8931188068096976E-2</c:v>
                  </c:pt>
                  <c:pt idx="7">
                    <c:v>0.10351246690189791</c:v>
                  </c:pt>
                  <c:pt idx="8">
                    <c:v>8.912867752977649E-2</c:v>
                  </c:pt>
                  <c:pt idx="9">
                    <c:v>0.10836683343867008</c:v>
                  </c:pt>
                  <c:pt idx="10">
                    <c:v>0.155788229503357</c:v>
                  </c:pt>
                  <c:pt idx="11">
                    <c:v>0.12177823398130291</c:v>
                  </c:pt>
                  <c:pt idx="12">
                    <c:v>0.14240006242195893</c:v>
                  </c:pt>
                  <c:pt idx="13">
                    <c:v>0.12324160037703218</c:v>
                  </c:pt>
                  <c:pt idx="14">
                    <c:v>0.11949123694533878</c:v>
                  </c:pt>
                  <c:pt idx="15">
                    <c:v>8.7243848150230133E-2</c:v>
                  </c:pt>
                  <c:pt idx="16">
                    <c:v>0.19734346820820925</c:v>
                  </c:pt>
                  <c:pt idx="17">
                    <c:v>0.3230353724468128</c:v>
                  </c:pt>
                </c:numCache>
              </c:numRef>
            </c:minus>
          </c:errBars>
          <c:xVal>
            <c:numRef>
              <c:f>Width_Lamina!$B$43:$B$6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Width_Lamina!$W$43:$W$62</c:f>
              <c:numCache>
                <c:formatCode>0.0;_ÿ</c:formatCode>
                <c:ptCount val="20"/>
                <c:pt idx="1">
                  <c:v>1.5888888888888888</c:v>
                </c:pt>
                <c:pt idx="2">
                  <c:v>2.0222222222222221</c:v>
                </c:pt>
                <c:pt idx="3">
                  <c:v>2.7444444444444449</c:v>
                </c:pt>
                <c:pt idx="4">
                  <c:v>3.6799999999999997</c:v>
                </c:pt>
                <c:pt idx="5">
                  <c:v>4.7066666666666661</c:v>
                </c:pt>
                <c:pt idx="6">
                  <c:v>6.0333333333333341</c:v>
                </c:pt>
                <c:pt idx="7">
                  <c:v>7.2138888888888886</c:v>
                </c:pt>
                <c:pt idx="8">
                  <c:v>8.5487179487179485</c:v>
                </c:pt>
                <c:pt idx="9">
                  <c:v>9.3410256410256416</c:v>
                </c:pt>
                <c:pt idx="10">
                  <c:v>9.8717948717948705</c:v>
                </c:pt>
                <c:pt idx="11">
                  <c:v>10.243333333333334</c:v>
                </c:pt>
                <c:pt idx="12">
                  <c:v>10.377777777777778</c:v>
                </c:pt>
                <c:pt idx="13">
                  <c:v>10.179166666666667</c:v>
                </c:pt>
                <c:pt idx="14">
                  <c:v>9.8374999999999986</c:v>
                </c:pt>
                <c:pt idx="15">
                  <c:v>8.7958333333333343</c:v>
                </c:pt>
                <c:pt idx="16">
                  <c:v>7.1571428571428584</c:v>
                </c:pt>
                <c:pt idx="17">
                  <c:v>5.2733333333333334</c:v>
                </c:pt>
              </c:numCache>
            </c:numRef>
          </c:yVal>
          <c:smooth val="1"/>
        </c:ser>
        <c:ser>
          <c:idx val="3"/>
          <c:order val="3"/>
          <c:tx>
            <c:v>PD20</c:v>
          </c:tx>
          <c:spPr>
            <a:ln w="12700">
              <a:solidFill>
                <a:sysClr val="windowText" lastClr="000000"/>
              </a:solidFill>
              <a:prstDash val="sysDash"/>
            </a:ln>
          </c:spPr>
          <c:marker>
            <c:symbol val="circle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Width_Lamina!$X$63:$X$82</c:f>
                <c:numCache>
                  <c:formatCode>General</c:formatCode>
                  <c:ptCount val="20"/>
                  <c:pt idx="1">
                    <c:v>3.4156502553198659E-2</c:v>
                  </c:pt>
                  <c:pt idx="2">
                    <c:v>2.236067977499788E-2</c:v>
                  </c:pt>
                  <c:pt idx="3">
                    <c:v>6.703601390665942E-2</c:v>
                  </c:pt>
                  <c:pt idx="4">
                    <c:v>0.10258562045340239</c:v>
                  </c:pt>
                  <c:pt idx="5">
                    <c:v>0.14962475108606241</c:v>
                  </c:pt>
                  <c:pt idx="6">
                    <c:v>7.4928929681621667E-2</c:v>
                  </c:pt>
                  <c:pt idx="7">
                    <c:v>7.4077853267162097E-2</c:v>
                  </c:pt>
                  <c:pt idx="8">
                    <c:v>6.4951481009762738E-2</c:v>
                  </c:pt>
                  <c:pt idx="9">
                    <c:v>8.7380361840219162E-2</c:v>
                  </c:pt>
                  <c:pt idx="10">
                    <c:v>9.2252697233868364E-2</c:v>
                  </c:pt>
                  <c:pt idx="11">
                    <c:v>0.13684072024090396</c:v>
                  </c:pt>
                  <c:pt idx="12">
                    <c:v>0.15430493743695023</c:v>
                  </c:pt>
                  <c:pt idx="13">
                    <c:v>0.14584183648679561</c:v>
                  </c:pt>
                  <c:pt idx="14">
                    <c:v>8.9931526820414692E-2</c:v>
                  </c:pt>
                  <c:pt idx="15">
                    <c:v>0.1207262603246403</c:v>
                  </c:pt>
                  <c:pt idx="16">
                    <c:v>0.2245984070389736</c:v>
                  </c:pt>
                  <c:pt idx="17">
                    <c:v>0.24734141945452279</c:v>
                  </c:pt>
                </c:numCache>
              </c:numRef>
            </c:plus>
            <c:minus>
              <c:numRef>
                <c:f>Width_Lamina!$X$63:$X$82</c:f>
                <c:numCache>
                  <c:formatCode>General</c:formatCode>
                  <c:ptCount val="20"/>
                  <c:pt idx="1">
                    <c:v>3.4156502553198659E-2</c:v>
                  </c:pt>
                  <c:pt idx="2">
                    <c:v>2.236067977499788E-2</c:v>
                  </c:pt>
                  <c:pt idx="3">
                    <c:v>6.703601390665942E-2</c:v>
                  </c:pt>
                  <c:pt idx="4">
                    <c:v>0.10258562045340239</c:v>
                  </c:pt>
                  <c:pt idx="5">
                    <c:v>0.14962475108606241</c:v>
                  </c:pt>
                  <c:pt idx="6">
                    <c:v>7.4928929681621667E-2</c:v>
                  </c:pt>
                  <c:pt idx="7">
                    <c:v>7.4077853267162097E-2</c:v>
                  </c:pt>
                  <c:pt idx="8">
                    <c:v>6.4951481009762738E-2</c:v>
                  </c:pt>
                  <c:pt idx="9">
                    <c:v>8.7380361840219162E-2</c:v>
                  </c:pt>
                  <c:pt idx="10">
                    <c:v>9.2252697233868364E-2</c:v>
                  </c:pt>
                  <c:pt idx="11">
                    <c:v>0.13684072024090396</c:v>
                  </c:pt>
                  <c:pt idx="12">
                    <c:v>0.15430493743695023</c:v>
                  </c:pt>
                  <c:pt idx="13">
                    <c:v>0.14584183648679561</c:v>
                  </c:pt>
                  <c:pt idx="14">
                    <c:v>8.9931526820414692E-2</c:v>
                  </c:pt>
                  <c:pt idx="15">
                    <c:v>0.1207262603246403</c:v>
                  </c:pt>
                  <c:pt idx="16">
                    <c:v>0.2245984070389736</c:v>
                  </c:pt>
                  <c:pt idx="17">
                    <c:v>0.24734141945452279</c:v>
                  </c:pt>
                </c:numCache>
              </c:numRef>
            </c:minus>
          </c:errBars>
          <c:xVal>
            <c:numRef>
              <c:f>Width_Lamina!$B$63:$B$8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Width_Lamina!$W$63:$W$82</c:f>
              <c:numCache>
                <c:formatCode>0.0;_ÿ</c:formatCode>
                <c:ptCount val="20"/>
                <c:pt idx="1">
                  <c:v>1.5033333333333332</c:v>
                </c:pt>
                <c:pt idx="2">
                  <c:v>2.0266666666666664</c:v>
                </c:pt>
                <c:pt idx="3">
                  <c:v>2.8111111111111113</c:v>
                </c:pt>
                <c:pt idx="4">
                  <c:v>3.6666666666666661</c:v>
                </c:pt>
                <c:pt idx="5">
                  <c:v>4.6566666666666672</c:v>
                </c:pt>
                <c:pt idx="6">
                  <c:v>5.8833333333333337</c:v>
                </c:pt>
                <c:pt idx="7">
                  <c:v>7.15</c:v>
                </c:pt>
                <c:pt idx="8">
                  <c:v>8.0878787878787861</c:v>
                </c:pt>
                <c:pt idx="9">
                  <c:v>8.8111111111111118</c:v>
                </c:pt>
                <c:pt idx="10">
                  <c:v>9.1051282051282048</c:v>
                </c:pt>
                <c:pt idx="11">
                  <c:v>9.2926666666666655</c:v>
                </c:pt>
                <c:pt idx="12">
                  <c:v>9.4629629629629637</c:v>
                </c:pt>
                <c:pt idx="13">
                  <c:v>9.2833333333333332</c:v>
                </c:pt>
                <c:pt idx="14">
                  <c:v>8.9583333333333339</c:v>
                </c:pt>
                <c:pt idx="15">
                  <c:v>7.9979166666666659</c:v>
                </c:pt>
                <c:pt idx="16">
                  <c:v>6.5666666666666655</c:v>
                </c:pt>
                <c:pt idx="17">
                  <c:v>4.68</c:v>
                </c:pt>
              </c:numCache>
            </c:numRef>
          </c:yVal>
          <c:smooth val="1"/>
        </c:ser>
        <c:axId val="265496064"/>
        <c:axId val="265497984"/>
      </c:scatterChart>
      <c:valAx>
        <c:axId val="265496064"/>
        <c:scaling>
          <c:orientation val="minMax"/>
          <c:max val="18"/>
          <c:min val="6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ytomer position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7678992754272594"/>
              <c:y val="0.92135193275525518"/>
            </c:manualLayout>
          </c:layout>
        </c:title>
        <c:numFmt formatCode="General" sourceLinked="1"/>
        <c:tickLblPos val="nextTo"/>
        <c:crossAx val="265497984"/>
        <c:crosses val="autoZero"/>
        <c:crossBetween val="midCat"/>
        <c:majorUnit val="2"/>
      </c:valAx>
      <c:valAx>
        <c:axId val="265497984"/>
        <c:scaling>
          <c:orientation val="minMax"/>
          <c:max val="14"/>
          <c:min val="2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mina  width 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2.6331746647452899E-3"/>
              <c:y val="0.219589065425525"/>
            </c:manualLayout>
          </c:layout>
        </c:title>
        <c:numFmt formatCode="#,##0_);[Red]\(#,##0\)" sourceLinked="0"/>
        <c:tickLblPos val="nextTo"/>
        <c:crossAx val="265496064"/>
        <c:crosses val="autoZero"/>
        <c:crossBetween val="midCat"/>
        <c:majorUnit val="2"/>
      </c:valAx>
      <c:spPr>
        <a:noFill/>
        <a:ln>
          <a:noFill/>
        </a:ln>
      </c:spPr>
    </c:plotArea>
    <c:plotVisOnly val="1"/>
    <c:dispBlanksAs val="gap"/>
  </c:chart>
  <c:spPr>
    <a:ln>
      <a:noFill/>
    </a:ln>
  </c:spPr>
  <c:txPr>
    <a:bodyPr/>
    <a:lstStyle/>
    <a:p>
      <a:pPr>
        <a:defRPr sz="1000"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733" l="0.70000000000000062" r="0.70000000000000062" t="0.75000000000000733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autoTitleDeleted val="1"/>
    <c:plotArea>
      <c:layout>
        <c:manualLayout>
          <c:layoutTarget val="inner"/>
          <c:xMode val="edge"/>
          <c:yMode val="edge"/>
          <c:x val="0.18249160715375695"/>
          <c:y val="4.492345905559534E-2"/>
          <c:w val="0.728705398311698"/>
          <c:h val="0.74387567955402012"/>
        </c:manualLayout>
      </c:layout>
      <c:scatterChart>
        <c:scatterStyle val="smoothMarker"/>
        <c:ser>
          <c:idx val="0"/>
          <c:order val="0"/>
          <c:spPr>
            <a:ln w="15875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Width_Lamina!$C$2:$J$2</c:f>
              <c:numCache>
                <c:formatCode>0_ </c:formatCode>
                <c:ptCount val="8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</c:numCache>
            </c:numRef>
          </c:xVal>
          <c:yVal>
            <c:numRef>
              <c:f>Width_Lamina!$C$10:$J$10</c:f>
              <c:numCache>
                <c:formatCode>0.0;_ÿ</c:formatCode>
                <c:ptCount val="8"/>
                <c:pt idx="1">
                  <c:v>2.0333333333333332</c:v>
                </c:pt>
                <c:pt idx="2">
                  <c:v>5.7333333333333343</c:v>
                </c:pt>
                <c:pt idx="3">
                  <c:v>7.5</c:v>
                </c:pt>
                <c:pt idx="4">
                  <c:v>7.666666666666667</c:v>
                </c:pt>
                <c:pt idx="5">
                  <c:v>7.7666666666666666</c:v>
                </c:pt>
                <c:pt idx="6">
                  <c:v>8.6</c:v>
                </c:pt>
                <c:pt idx="7">
                  <c:v>8.5666666666666664</c:v>
                </c:pt>
              </c:numCache>
            </c:numRef>
          </c:yVal>
          <c:smooth val="1"/>
        </c:ser>
        <c:ser>
          <c:idx val="1"/>
          <c:order val="1"/>
          <c:spPr>
            <a:ln w="15875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xVal>
            <c:numRef>
              <c:f>Width_Lamina!$C$2:$J$2</c:f>
              <c:numCache>
                <c:formatCode>0_ </c:formatCode>
                <c:ptCount val="8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</c:numCache>
            </c:numRef>
          </c:xVal>
          <c:yVal>
            <c:numRef>
              <c:f>Width_Lamina!$C$70:$J$70</c:f>
              <c:numCache>
                <c:formatCode>0.0;_ÿ</c:formatCode>
                <c:ptCount val="8"/>
                <c:pt idx="1">
                  <c:v>1.6666666666666667</c:v>
                </c:pt>
                <c:pt idx="2">
                  <c:v>4.666666666666667</c:v>
                </c:pt>
                <c:pt idx="3">
                  <c:v>6.3999999999999995</c:v>
                </c:pt>
                <c:pt idx="4">
                  <c:v>7.2333333333333334</c:v>
                </c:pt>
                <c:pt idx="5">
                  <c:v>7.5</c:v>
                </c:pt>
                <c:pt idx="6">
                  <c:v>7.3</c:v>
                </c:pt>
                <c:pt idx="7">
                  <c:v>6.8666666666666663</c:v>
                </c:pt>
              </c:numCache>
            </c:numRef>
          </c:yVal>
          <c:smooth val="1"/>
        </c:ser>
        <c:ser>
          <c:idx val="2"/>
          <c:order val="2"/>
          <c:spPr>
            <a:ln w="15875">
              <a:solidFill>
                <a:sysClr val="windowText" lastClr="000000"/>
              </a:solidFill>
            </a:ln>
          </c:spPr>
          <c:marker>
            <c:symbol val="triangl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Width_Lamina!$C$2:$M$2</c:f>
              <c:numCache>
                <c:formatCode>0_ </c:formatCode>
                <c:ptCount val="11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</c:numCache>
            </c:numRef>
          </c:xVal>
          <c:yVal>
            <c:numRef>
              <c:f>Width_Lamina!$C$14:$M$14</c:f>
              <c:numCache>
                <c:formatCode>General</c:formatCode>
                <c:ptCount val="11"/>
                <c:pt idx="4" formatCode="0.0;_ÿ">
                  <c:v>3.9</c:v>
                </c:pt>
                <c:pt idx="5" formatCode="0.0;_ÿ">
                  <c:v>8.4666666666666668</c:v>
                </c:pt>
                <c:pt idx="6" formatCode="0.0;_ÿ">
                  <c:v>11.333333333333334</c:v>
                </c:pt>
                <c:pt idx="7" formatCode="0.0;_ÿ">
                  <c:v>11.833333333333334</c:v>
                </c:pt>
                <c:pt idx="8" formatCode="0.0;_ÿ">
                  <c:v>11.4</c:v>
                </c:pt>
                <c:pt idx="9" formatCode="0.0;_ÿ">
                  <c:v>12.166666666666666</c:v>
                </c:pt>
                <c:pt idx="10" formatCode="0.0;_ÿ">
                  <c:v>12.833333333333334</c:v>
                </c:pt>
              </c:numCache>
            </c:numRef>
          </c:yVal>
          <c:smooth val="1"/>
        </c:ser>
        <c:ser>
          <c:idx val="3"/>
          <c:order val="3"/>
          <c:spPr>
            <a:ln w="15875">
              <a:solidFill>
                <a:sysClr val="windowText" lastClr="000000"/>
              </a:solidFill>
            </a:ln>
          </c:spPr>
          <c:marker>
            <c:symbol val="triangle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xVal>
            <c:numRef>
              <c:f>Width_Lamina!$C$2:$M$2</c:f>
              <c:numCache>
                <c:formatCode>0_ </c:formatCode>
                <c:ptCount val="11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</c:numCache>
            </c:numRef>
          </c:xVal>
          <c:yVal>
            <c:numRef>
              <c:f>Width_Lamina!$C$74:$M$74</c:f>
              <c:numCache>
                <c:formatCode>General</c:formatCode>
                <c:ptCount val="11"/>
                <c:pt idx="4" formatCode="0.0;_ÿ">
                  <c:v>2.5666666666666669</c:v>
                </c:pt>
                <c:pt idx="5" formatCode="0.0;_ÿ">
                  <c:v>5.2333333333333334</c:v>
                </c:pt>
                <c:pt idx="6" formatCode="0.0;_ÿ">
                  <c:v>8.3333333333333339</c:v>
                </c:pt>
                <c:pt idx="7" formatCode="0.0;_ÿ">
                  <c:v>9</c:v>
                </c:pt>
                <c:pt idx="8" formatCode="0.0;_ÿ">
                  <c:v>9.1</c:v>
                </c:pt>
                <c:pt idx="9" formatCode="0.0;_ÿ">
                  <c:v>8.7666666666666675</c:v>
                </c:pt>
                <c:pt idx="10" formatCode="0.0;_ÿ">
                  <c:v>9.6666666666666661</c:v>
                </c:pt>
              </c:numCache>
            </c:numRef>
          </c:yVal>
          <c:smooth val="1"/>
        </c:ser>
        <c:ser>
          <c:idx val="4"/>
          <c:order val="4"/>
          <c:spPr>
            <a:ln w="15875">
              <a:solidFill>
                <a:sysClr val="windowText" lastClr="000000"/>
              </a:solidFill>
            </a:ln>
          </c:spPr>
          <c:marker>
            <c:symbol val="circl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Width_Lamina!$C$2:$S$2</c:f>
              <c:numCache>
                <c:formatCode>0_ </c:formatCode>
                <c:ptCount val="17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</c:numCache>
            </c:numRef>
          </c:xVal>
          <c:yVal>
            <c:numRef>
              <c:f>Width_Lamina!$C$20:$S$20</c:f>
              <c:numCache>
                <c:formatCode>General</c:formatCode>
                <c:ptCount val="17"/>
                <c:pt idx="8" formatCode="0.0;_ÿ">
                  <c:v>2.9</c:v>
                </c:pt>
                <c:pt idx="9" formatCode="0.0;_ÿ">
                  <c:v>3.9666666666666672</c:v>
                </c:pt>
                <c:pt idx="10" formatCode="0.0;_ÿ">
                  <c:v>5.833333333333333</c:v>
                </c:pt>
                <c:pt idx="11" formatCode="0.0;_ÿ">
                  <c:v>9.2333333333333325</c:v>
                </c:pt>
                <c:pt idx="12" formatCode="0.0;_ÿ">
                  <c:v>10.3</c:v>
                </c:pt>
                <c:pt idx="13" formatCode="0.0;_ÿ">
                  <c:v>9.6</c:v>
                </c:pt>
                <c:pt idx="14" formatCode="0.0;_ÿ">
                  <c:v>9.2666666666666675</c:v>
                </c:pt>
                <c:pt idx="15" formatCode="0.0;_ÿ">
                  <c:v>8.2999999999999989</c:v>
                </c:pt>
                <c:pt idx="16" formatCode="0.0;_ÿ">
                  <c:v>8.9333333333333336</c:v>
                </c:pt>
              </c:numCache>
            </c:numRef>
          </c:yVal>
          <c:smooth val="1"/>
        </c:ser>
        <c:ser>
          <c:idx val="5"/>
          <c:order val="5"/>
          <c:spPr>
            <a:ln w="15875">
              <a:solidFill>
                <a:sysClr val="windowText" lastClr="000000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ysClr val="windowText" lastClr="000000"/>
                </a:solidFill>
              </a:ln>
            </c:spPr>
          </c:marker>
          <c:xVal>
            <c:numRef>
              <c:f>Width_Lamina!$C$2:$S$2</c:f>
              <c:numCache>
                <c:formatCode>0_ </c:formatCode>
                <c:ptCount val="17"/>
                <c:pt idx="0">
                  <c:v>249.4</c:v>
                </c:pt>
                <c:pt idx="1">
                  <c:v>283</c:v>
                </c:pt>
                <c:pt idx="2">
                  <c:v>336.09999999999997</c:v>
                </c:pt>
                <c:pt idx="3">
                  <c:v>389.4</c:v>
                </c:pt>
                <c:pt idx="4">
                  <c:v>446</c:v>
                </c:pt>
                <c:pt idx="5">
                  <c:v>497.5</c:v>
                </c:pt>
                <c:pt idx="6">
                  <c:v>533</c:v>
                </c:pt>
                <c:pt idx="7">
                  <c:v>570.29999999999995</c:v>
                </c:pt>
                <c:pt idx="8">
                  <c:v>612.49999999999989</c:v>
                </c:pt>
                <c:pt idx="9">
                  <c:v>655.9</c:v>
                </c:pt>
                <c:pt idx="10">
                  <c:v>695.9</c:v>
                </c:pt>
                <c:pt idx="11">
                  <c:v>729</c:v>
                </c:pt>
                <c:pt idx="12">
                  <c:v>763.9</c:v>
                </c:pt>
                <c:pt idx="13">
                  <c:v>797.9</c:v>
                </c:pt>
                <c:pt idx="14">
                  <c:v>831.69999999999993</c:v>
                </c:pt>
                <c:pt idx="15">
                  <c:v>865.8</c:v>
                </c:pt>
                <c:pt idx="16">
                  <c:v>897.8</c:v>
                </c:pt>
              </c:numCache>
            </c:numRef>
          </c:xVal>
          <c:yVal>
            <c:numRef>
              <c:f>Width_Lamina!$C$80:$S$80</c:f>
              <c:numCache>
                <c:formatCode>General</c:formatCode>
                <c:ptCount val="17"/>
                <c:pt idx="8" formatCode="0.0;_ÿ">
                  <c:v>2</c:v>
                </c:pt>
                <c:pt idx="9" formatCode="0.0;_ÿ">
                  <c:v>2.1999999999999997</c:v>
                </c:pt>
                <c:pt idx="10" formatCode="0.0;_ÿ">
                  <c:v>2.1</c:v>
                </c:pt>
                <c:pt idx="11" formatCode="0.0;_ÿ">
                  <c:v>3.1999999999999997</c:v>
                </c:pt>
                <c:pt idx="12" formatCode="0.0;_ÿ">
                  <c:v>3.3666666666666667</c:v>
                </c:pt>
                <c:pt idx="13" formatCode="0.0;_ÿ">
                  <c:v>4.0999999999999996</c:v>
                </c:pt>
                <c:pt idx="14" formatCode="0.0;_ÿ">
                  <c:v>4.2666666666666666</c:v>
                </c:pt>
                <c:pt idx="15" formatCode="0.0;_ÿ">
                  <c:v>4.5333333333333332</c:v>
                </c:pt>
                <c:pt idx="16" formatCode="0.0;_ÿ">
                  <c:v>4.0999999999999996</c:v>
                </c:pt>
              </c:numCache>
            </c:numRef>
          </c:yVal>
          <c:smooth val="1"/>
        </c:ser>
        <c:axId val="265557888"/>
        <c:axId val="265585024"/>
      </c:scatterChart>
      <c:valAx>
        <c:axId val="265557888"/>
        <c:scaling>
          <c:orientation val="minMax"/>
          <c:max val="1000"/>
          <c:min val="20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hermal time (ºCd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1108218910652741"/>
              <c:y val="0.8976560903376859"/>
            </c:manualLayout>
          </c:layout>
        </c:title>
        <c:numFmt formatCode="0_ " sourceLinked="1"/>
        <c:tickLblPos val="nextTo"/>
        <c:crossAx val="265585024"/>
        <c:crosses val="autoZero"/>
        <c:crossBetween val="midCat"/>
        <c:majorUnit val="200"/>
      </c:valAx>
      <c:valAx>
        <c:axId val="26558502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mina width 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2.7912727125325586E-3"/>
              <c:y val="0.1398789117582375"/>
            </c:manualLayout>
          </c:layout>
        </c:title>
        <c:numFmt formatCode="#,##0_);[Red]\(#,##0\)" sourceLinked="0"/>
        <c:tickLblPos val="nextTo"/>
        <c:crossAx val="265557888"/>
        <c:crosses val="autoZero"/>
        <c:crossBetween val="midCat"/>
      </c:valAx>
      <c:spPr>
        <a:ln>
          <a:noFill/>
        </a:ln>
      </c:spPr>
    </c:plotArea>
    <c:plotVisOnly val="1"/>
    <c:dispBlanksAs val="gap"/>
  </c:chart>
  <c:spPr>
    <a:ln>
      <a:noFill/>
    </a:ln>
  </c:spPr>
  <c:txPr>
    <a:bodyPr/>
    <a:lstStyle/>
    <a:p>
      <a:pPr>
        <a:defRPr sz="1000" b="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433" l="0.70000000000000062" r="0.70000000000000062" t="0.750000000000004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352425</xdr:colOff>
      <xdr:row>13</xdr:row>
      <xdr:rowOff>38100</xdr:rowOff>
    </xdr:from>
    <xdr:to>
      <xdr:col>35</xdr:col>
      <xdr:colOff>371475</xdr:colOff>
      <xdr:row>22</xdr:row>
      <xdr:rowOff>95249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7625</xdr:colOff>
      <xdr:row>3</xdr:row>
      <xdr:rowOff>104775</xdr:rowOff>
    </xdr:from>
    <xdr:to>
      <xdr:col>16</xdr:col>
      <xdr:colOff>342900</xdr:colOff>
      <xdr:row>14</xdr:row>
      <xdr:rowOff>76198</xdr:rowOff>
    </xdr:to>
    <xdr:graphicFrame macro="">
      <xdr:nvGraphicFramePr>
        <xdr:cNvPr id="17" name="图表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133350</xdr:colOff>
      <xdr:row>13</xdr:row>
      <xdr:rowOff>9525</xdr:rowOff>
    </xdr:from>
    <xdr:to>
      <xdr:col>32</xdr:col>
      <xdr:colOff>238125</xdr:colOff>
      <xdr:row>22</xdr:row>
      <xdr:rowOff>95248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581025</xdr:colOff>
      <xdr:row>13</xdr:row>
      <xdr:rowOff>28575</xdr:rowOff>
    </xdr:from>
    <xdr:to>
      <xdr:col>28</xdr:col>
      <xdr:colOff>628650</xdr:colOff>
      <xdr:row>22</xdr:row>
      <xdr:rowOff>85724</xdr:rowOff>
    </xdr:to>
    <xdr:graphicFrame macro="">
      <xdr:nvGraphicFramePr>
        <xdr:cNvPr id="13" name="图表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5</xdr:col>
      <xdr:colOff>581025</xdr:colOff>
      <xdr:row>7</xdr:row>
      <xdr:rowOff>114300</xdr:rowOff>
    </xdr:from>
    <xdr:to>
      <xdr:col>40</xdr:col>
      <xdr:colOff>581025</xdr:colOff>
      <xdr:row>19</xdr:row>
      <xdr:rowOff>85724</xdr:rowOff>
    </xdr:to>
    <xdr:graphicFrame macro="">
      <xdr:nvGraphicFramePr>
        <xdr:cNvPr id="21" name="图表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47625</xdr:colOff>
      <xdr:row>2</xdr:row>
      <xdr:rowOff>57150</xdr:rowOff>
    </xdr:from>
    <xdr:to>
      <xdr:col>29</xdr:col>
      <xdr:colOff>114300</xdr:colOff>
      <xdr:row>11</xdr:row>
      <xdr:rowOff>85723</xdr:rowOff>
    </xdr:to>
    <xdr:graphicFrame macro="">
      <xdr:nvGraphicFramePr>
        <xdr:cNvPr id="23" name="图表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61949</xdr:colOff>
      <xdr:row>5</xdr:row>
      <xdr:rowOff>57151</xdr:rowOff>
    </xdr:from>
    <xdr:to>
      <xdr:col>21</xdr:col>
      <xdr:colOff>323850</xdr:colOff>
      <xdr:row>16</xdr:row>
      <xdr:rowOff>123824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61973</xdr:colOff>
      <xdr:row>19</xdr:row>
      <xdr:rowOff>152401</xdr:rowOff>
    </xdr:from>
    <xdr:to>
      <xdr:col>15</xdr:col>
      <xdr:colOff>95250</xdr:colOff>
      <xdr:row>30</xdr:row>
      <xdr:rowOff>9526</xdr:rowOff>
    </xdr:to>
    <xdr:graphicFrame macro="">
      <xdr:nvGraphicFramePr>
        <xdr:cNvPr id="15" name="图表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105"/>
  <sheetViews>
    <sheetView tabSelected="1" workbookViewId="0">
      <pane ySplit="2" topLeftCell="A3" activePane="bottomLeft" state="frozen"/>
      <selection pane="bottomLeft" activeCell="A3" sqref="A3"/>
    </sheetView>
  </sheetViews>
  <sheetFormatPr defaultColWidth="9" defaultRowHeight="15"/>
  <cols>
    <col min="1" max="23" width="9" style="3"/>
    <col min="24" max="24" width="9.28515625" style="3" bestFit="1" customWidth="1"/>
    <col min="25" max="16384" width="9" style="3"/>
  </cols>
  <sheetData>
    <row r="1" spans="1:29" s="27" customFormat="1" ht="21" customHeight="1">
      <c r="A1" s="11" t="s">
        <v>26</v>
      </c>
      <c r="B1" s="11" t="s">
        <v>27</v>
      </c>
      <c r="C1" s="11" t="s">
        <v>28</v>
      </c>
      <c r="D1" s="11" t="s">
        <v>29</v>
      </c>
      <c r="E1" s="11" t="s">
        <v>30</v>
      </c>
      <c r="F1" s="11" t="s">
        <v>1</v>
      </c>
      <c r="G1" s="11" t="s">
        <v>2</v>
      </c>
      <c r="H1" s="11" t="s">
        <v>3</v>
      </c>
      <c r="I1" s="11" t="s">
        <v>31</v>
      </c>
      <c r="J1" s="11" t="s">
        <v>32</v>
      </c>
      <c r="K1" s="11" t="s">
        <v>6</v>
      </c>
      <c r="L1" s="11" t="s">
        <v>7</v>
      </c>
      <c r="M1" s="11" t="s">
        <v>33</v>
      </c>
      <c r="N1" s="16" t="s">
        <v>34</v>
      </c>
      <c r="O1" s="16" t="s">
        <v>35</v>
      </c>
      <c r="P1" s="16" t="s">
        <v>36</v>
      </c>
      <c r="Q1" s="16" t="s">
        <v>37</v>
      </c>
      <c r="R1" s="16" t="s">
        <v>38</v>
      </c>
      <c r="S1" s="16" t="s">
        <v>22</v>
      </c>
      <c r="T1" s="16" t="s">
        <v>39</v>
      </c>
      <c r="U1" s="16" t="s">
        <v>40</v>
      </c>
      <c r="V1" s="16" t="s">
        <v>25</v>
      </c>
      <c r="W1" s="16"/>
      <c r="Z1" s="27" t="s">
        <v>45</v>
      </c>
      <c r="AA1" s="27" t="s">
        <v>46</v>
      </c>
    </row>
    <row r="2" spans="1:29" s="45" customFormat="1" ht="14.25">
      <c r="C2" s="47">
        <v>249.4</v>
      </c>
      <c r="D2" s="47">
        <v>283</v>
      </c>
      <c r="E2" s="47">
        <v>336.09999999999997</v>
      </c>
      <c r="F2" s="47">
        <v>389.4</v>
      </c>
      <c r="G2" s="47">
        <v>446</v>
      </c>
      <c r="H2" s="47">
        <v>497.5</v>
      </c>
      <c r="I2" s="47">
        <v>533</v>
      </c>
      <c r="J2" s="47">
        <v>570.29999999999995</v>
      </c>
      <c r="K2" s="47">
        <v>612.49999999999989</v>
      </c>
      <c r="L2" s="47">
        <v>655.9</v>
      </c>
      <c r="M2" s="47">
        <v>695.9</v>
      </c>
      <c r="N2" s="47">
        <v>729</v>
      </c>
      <c r="O2" s="47">
        <v>763.9</v>
      </c>
      <c r="P2" s="47">
        <v>797.9</v>
      </c>
      <c r="Q2" s="47">
        <v>831.69999999999993</v>
      </c>
      <c r="R2" s="47">
        <v>865.8</v>
      </c>
      <c r="S2" s="47">
        <v>897.8</v>
      </c>
      <c r="T2" s="47">
        <v>923.19999999999993</v>
      </c>
      <c r="U2" s="47">
        <v>952.59999999999991</v>
      </c>
      <c r="V2" s="47">
        <v>1031.3999999999999</v>
      </c>
      <c r="Y2" s="45" t="s">
        <v>42</v>
      </c>
      <c r="Z2" s="45" t="s">
        <v>41</v>
      </c>
      <c r="AA2" s="45" t="s">
        <v>43</v>
      </c>
      <c r="AC2" s="45" t="s">
        <v>47</v>
      </c>
    </row>
    <row r="3" spans="1:29" s="5" customFormat="1" ht="15.75">
      <c r="A3" s="5" t="s">
        <v>11</v>
      </c>
      <c r="B3" s="6">
        <v>1</v>
      </c>
      <c r="C3" s="1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W3" s="28"/>
    </row>
    <row r="4" spans="1:29" s="5" customFormat="1" ht="15.75">
      <c r="A4" s="6"/>
      <c r="B4" s="6">
        <v>2</v>
      </c>
      <c r="C4" s="4">
        <v>12.799999999999999</v>
      </c>
      <c r="D4" s="4">
        <v>12.35</v>
      </c>
      <c r="E4" s="4">
        <v>11.566666666666668</v>
      </c>
      <c r="F4" s="4">
        <v>12.9</v>
      </c>
      <c r="G4" s="4">
        <v>10.6</v>
      </c>
      <c r="H4" s="4">
        <v>13.7</v>
      </c>
      <c r="I4" s="4"/>
      <c r="J4" s="4"/>
      <c r="K4" s="4"/>
      <c r="L4" s="4"/>
      <c r="M4" s="52"/>
      <c r="N4" s="52"/>
      <c r="O4" s="52"/>
      <c r="P4" s="52"/>
      <c r="Q4" s="52"/>
      <c r="R4" s="52"/>
      <c r="S4" s="52"/>
      <c r="W4" s="28">
        <f>AVERAGE(C4:H4)</f>
        <v>12.319444444444445</v>
      </c>
      <c r="X4" s="29">
        <f>STDEV(C4:H4)/SQRT(6)</f>
        <v>0.44713939881798442</v>
      </c>
    </row>
    <row r="5" spans="1:29" s="5" customFormat="1" ht="15.75">
      <c r="A5" s="6"/>
      <c r="B5" s="6">
        <v>3</v>
      </c>
      <c r="C5" s="4">
        <v>22.633333333333336</v>
      </c>
      <c r="D5" s="4">
        <v>20.833333333333332</v>
      </c>
      <c r="E5" s="4">
        <v>19.799999999999997</v>
      </c>
      <c r="F5" s="4">
        <v>21.266666666666666</v>
      </c>
      <c r="G5" s="4">
        <v>20.333333333333332</v>
      </c>
      <c r="H5" s="4">
        <v>21.65</v>
      </c>
      <c r="I5" s="4"/>
      <c r="J5" s="4"/>
      <c r="K5" s="4"/>
      <c r="L5" s="4"/>
      <c r="M5" s="52"/>
      <c r="N5" s="52"/>
      <c r="O5" s="52"/>
      <c r="P5" s="52"/>
      <c r="Q5" s="52"/>
      <c r="R5" s="52"/>
      <c r="S5" s="52"/>
      <c r="W5" s="28">
        <f>AVERAGE(C5:H5)</f>
        <v>21.086111111111109</v>
      </c>
      <c r="X5" s="29">
        <f>STDEV(C5:H5)/SQRT(6)</f>
        <v>0.40943539866383427</v>
      </c>
    </row>
    <row r="6" spans="1:29" s="5" customFormat="1" ht="15.75">
      <c r="A6" s="7"/>
      <c r="B6" s="6">
        <v>4</v>
      </c>
      <c r="C6" s="4">
        <v>29.7</v>
      </c>
      <c r="D6" s="4">
        <v>28.833333333333332</v>
      </c>
      <c r="E6" s="4">
        <v>27.333333333333332</v>
      </c>
      <c r="F6" s="4">
        <v>28.299999999999997</v>
      </c>
      <c r="G6" s="4">
        <v>28.366666666666664</v>
      </c>
      <c r="H6" s="4">
        <v>28.4</v>
      </c>
      <c r="I6" s="4"/>
      <c r="J6" s="4"/>
      <c r="K6" s="4"/>
      <c r="L6" s="4"/>
      <c r="M6" s="52"/>
      <c r="N6" s="52"/>
      <c r="O6" s="52"/>
      <c r="P6" s="52"/>
      <c r="Q6" s="52"/>
      <c r="R6" s="52"/>
      <c r="S6" s="52"/>
      <c r="W6" s="28">
        <f>AVERAGE(C6:H6)</f>
        <v>28.488888888888891</v>
      </c>
      <c r="X6" s="29">
        <f>STDEV(C6:H6)/SQRT(6)</f>
        <v>0.31513273707329859</v>
      </c>
    </row>
    <row r="7" spans="1:29" s="5" customFormat="1" ht="15.75">
      <c r="A7" s="7"/>
      <c r="B7" s="6">
        <v>5</v>
      </c>
      <c r="C7" s="4">
        <v>33.4</v>
      </c>
      <c r="D7" s="4">
        <v>37.166666666666664</v>
      </c>
      <c r="E7" s="4">
        <v>35.233333333333334</v>
      </c>
      <c r="F7" s="4">
        <v>37.1</v>
      </c>
      <c r="G7" s="4">
        <v>36.500000000000007</v>
      </c>
      <c r="H7" s="4">
        <v>37.4</v>
      </c>
      <c r="I7" s="4">
        <v>39.833333333333336</v>
      </c>
      <c r="J7" s="4">
        <v>39.56666666666667</v>
      </c>
      <c r="K7" s="4"/>
      <c r="L7" s="4"/>
      <c r="M7" s="52"/>
      <c r="N7" s="52"/>
      <c r="O7" s="52"/>
      <c r="P7" s="52"/>
      <c r="Q7" s="52"/>
      <c r="R7" s="52"/>
      <c r="S7" s="52"/>
      <c r="W7" s="28">
        <f>AVERAGE(D7:J7)</f>
        <v>37.542857142857144</v>
      </c>
      <c r="X7" s="29">
        <f>STDEV(D7:J7)/SQRT(7)</f>
        <v>0.61955412734034765</v>
      </c>
    </row>
    <row r="8" spans="1:29" s="5" customFormat="1" ht="15.75">
      <c r="A8" s="50">
        <f>(E8-C8)/(E2-C2)</f>
        <v>0.23836985774702046</v>
      </c>
      <c r="B8" s="6">
        <v>6</v>
      </c>
      <c r="C8" s="4">
        <v>24.466666666666669</v>
      </c>
      <c r="D8" s="4">
        <v>36.800000000000004</v>
      </c>
      <c r="E8" s="4">
        <v>45.133333333333333</v>
      </c>
      <c r="F8" s="4">
        <v>47</v>
      </c>
      <c r="G8" s="4">
        <v>46.033333333333331</v>
      </c>
      <c r="H8" s="4">
        <v>47.933333333333337</v>
      </c>
      <c r="I8" s="4">
        <v>49.066666666666663</v>
      </c>
      <c r="J8" s="4">
        <v>48.166666666666664</v>
      </c>
      <c r="K8" s="4">
        <v>49.8</v>
      </c>
      <c r="L8" s="4"/>
      <c r="M8" s="52"/>
      <c r="N8" s="52"/>
      <c r="O8" s="52"/>
      <c r="P8" s="52"/>
      <c r="Q8" s="52"/>
      <c r="R8" s="52"/>
      <c r="S8" s="52"/>
      <c r="W8" s="28">
        <f>AVERAGE(F8:K8)</f>
        <v>48</v>
      </c>
      <c r="X8" s="29">
        <f>STDEV(E8:K8)/SQRT(7)</f>
        <v>0.62338529134586096</v>
      </c>
    </row>
    <row r="9" spans="1:29" s="5" customFormat="1" ht="15.75">
      <c r="A9" s="51">
        <f>0.05*A8</f>
        <v>1.1918492887351024E-2</v>
      </c>
      <c r="B9" s="17">
        <v>7</v>
      </c>
      <c r="C9" s="4">
        <v>13.766666666666667</v>
      </c>
      <c r="D9" s="4">
        <v>24.766666666666666</v>
      </c>
      <c r="E9" s="4">
        <v>44</v>
      </c>
      <c r="F9" s="4">
        <v>56.55</v>
      </c>
      <c r="G9" s="4">
        <v>55.199999999999996</v>
      </c>
      <c r="H9" s="4">
        <v>56.20000000000001</v>
      </c>
      <c r="I9" s="4">
        <v>57.633333333333333</v>
      </c>
      <c r="J9" s="4">
        <v>60.666666666666664</v>
      </c>
      <c r="K9" s="4">
        <v>58.833333333333336</v>
      </c>
      <c r="L9" s="4">
        <v>56.4</v>
      </c>
      <c r="M9" s="4">
        <v>59.233333333333327</v>
      </c>
      <c r="N9" s="4">
        <v>54.5</v>
      </c>
      <c r="O9" s="52"/>
      <c r="P9" s="52"/>
      <c r="Q9" s="52"/>
      <c r="R9" s="52"/>
      <c r="S9" s="52"/>
      <c r="W9" s="28">
        <f>AVERAGE(H9:N9)</f>
        <v>57.638095238095239</v>
      </c>
      <c r="X9" s="29">
        <f>STDEV(F9:N9)/SQRT(9)</f>
        <v>0.67020920919351079</v>
      </c>
    </row>
    <row r="10" spans="1:29" s="5" customFormat="1" ht="15.75">
      <c r="A10" s="7"/>
      <c r="B10" s="6">
        <v>8</v>
      </c>
      <c r="C10" s="4">
        <v>3.1999999999999997</v>
      </c>
      <c r="D10" s="4">
        <v>12.433333333333332</v>
      </c>
      <c r="E10" s="4">
        <v>32</v>
      </c>
      <c r="F10" s="4">
        <v>53.933333333333337</v>
      </c>
      <c r="G10" s="4">
        <v>64.166666666666671</v>
      </c>
      <c r="H10" s="4">
        <v>67.466666666666654</v>
      </c>
      <c r="I10" s="4">
        <v>66.466666666666669</v>
      </c>
      <c r="J10" s="4">
        <v>69.86666666666666</v>
      </c>
      <c r="K10" s="4">
        <v>68.36666666666666</v>
      </c>
      <c r="L10" s="4">
        <v>69.8</v>
      </c>
      <c r="M10" s="4">
        <v>71.366666666666674</v>
      </c>
      <c r="N10" s="4">
        <v>65.033333333333331</v>
      </c>
      <c r="O10" s="4">
        <v>68.166666666666671</v>
      </c>
      <c r="P10" s="4">
        <v>61.099999999999994</v>
      </c>
      <c r="Q10" s="4">
        <v>68.033333333333317</v>
      </c>
      <c r="R10" s="4">
        <v>68.2</v>
      </c>
      <c r="S10" s="4">
        <v>71.800000000000011</v>
      </c>
      <c r="T10" s="4">
        <v>66.150000000000006</v>
      </c>
      <c r="W10" s="28">
        <f>AVERAGE(O10:U10)</f>
        <v>67.24166666666666</v>
      </c>
      <c r="X10" s="29">
        <f>STDEV(H10:U10)/SQRT(14)</f>
        <v>0.75120815727978929</v>
      </c>
    </row>
    <row r="11" spans="1:29" s="5" customFormat="1" ht="15.75">
      <c r="A11" s="50">
        <f>(H11-C11)/(H2-C2)</f>
        <v>0.30216310627435178</v>
      </c>
      <c r="B11" s="6">
        <v>9</v>
      </c>
      <c r="C11" s="4">
        <v>0.79999999999999993</v>
      </c>
      <c r="D11" s="4">
        <v>3.5333333333333332</v>
      </c>
      <c r="E11" s="4">
        <v>18.8</v>
      </c>
      <c r="F11" s="4">
        <v>43.933333333333337</v>
      </c>
      <c r="G11" s="4">
        <v>61.70000000000001</v>
      </c>
      <c r="H11" s="4">
        <v>75.766666666666666</v>
      </c>
      <c r="I11" s="4">
        <v>74.266666666666666</v>
      </c>
      <c r="J11" s="4">
        <v>78.766666666666666</v>
      </c>
      <c r="K11" s="4">
        <v>74.966666666666654</v>
      </c>
      <c r="L11" s="4">
        <v>78.100000000000009</v>
      </c>
      <c r="M11" s="4">
        <v>80.933333333333337</v>
      </c>
      <c r="N11" s="4">
        <v>73.3</v>
      </c>
      <c r="O11" s="4">
        <v>77.733333333333334</v>
      </c>
      <c r="P11" s="4">
        <v>71.766666666666666</v>
      </c>
      <c r="Q11" s="4">
        <v>80.033333333333346</v>
      </c>
      <c r="R11" s="4">
        <v>77.13333333333334</v>
      </c>
      <c r="S11" s="4">
        <v>77.900000000000006</v>
      </c>
      <c r="T11" s="4">
        <v>75.033333333333346</v>
      </c>
      <c r="U11" s="4">
        <v>72.599999999999994</v>
      </c>
      <c r="W11" s="28">
        <f>AVERAGE(O11:U11)</f>
        <v>76.028571428571439</v>
      </c>
      <c r="X11" s="29">
        <f>STDEV(H11:U11)/SQRT(14)</f>
        <v>0.74524277637823499</v>
      </c>
    </row>
    <row r="12" spans="1:29" s="5" customFormat="1" ht="15.75">
      <c r="A12" s="51">
        <f>0.05*A11</f>
        <v>1.510815531371759E-2</v>
      </c>
      <c r="B12" s="6">
        <v>10</v>
      </c>
      <c r="C12" s="2"/>
      <c r="D12" s="4">
        <v>0.83333333333333337</v>
      </c>
      <c r="E12" s="4">
        <v>7.5999999999999988</v>
      </c>
      <c r="F12" s="4">
        <v>30.566666666666666</v>
      </c>
      <c r="G12" s="4">
        <v>49.133333333333333</v>
      </c>
      <c r="H12" s="4">
        <v>71.999999999999986</v>
      </c>
      <c r="I12" s="4">
        <v>83.6</v>
      </c>
      <c r="J12" s="4">
        <v>84.966666666666654</v>
      </c>
      <c r="K12" s="4">
        <v>82.066666666666663</v>
      </c>
      <c r="L12" s="4">
        <v>85.13333333333334</v>
      </c>
      <c r="M12" s="4">
        <v>88.233333333333334</v>
      </c>
      <c r="N12" s="4">
        <v>80.399999999999991</v>
      </c>
      <c r="O12" s="4">
        <v>85.766666666666666</v>
      </c>
      <c r="P12" s="4">
        <v>81.066666666666663</v>
      </c>
      <c r="Q12" s="4">
        <v>86.833333333333329</v>
      </c>
      <c r="R12" s="4">
        <v>85.066666666666663</v>
      </c>
      <c r="S12" s="4">
        <v>87.866666666666674</v>
      </c>
      <c r="T12" s="4">
        <v>84.600000000000009</v>
      </c>
      <c r="U12" s="4">
        <v>78.36666666666666</v>
      </c>
      <c r="W12" s="28">
        <f t="shared" ref="W12:W19" si="0">AVERAGE(O12:U12)</f>
        <v>84.223809523809521</v>
      </c>
      <c r="X12" s="29">
        <f>STDEV(I12:U12)/SQRT(13)</f>
        <v>0.81899298342742499</v>
      </c>
    </row>
    <row r="13" spans="1:29" s="5" customFormat="1" ht="15.75">
      <c r="A13" s="7"/>
      <c r="B13" s="6">
        <v>11</v>
      </c>
      <c r="C13" s="2"/>
      <c r="D13" s="4">
        <v>0.26666666666666666</v>
      </c>
      <c r="E13" s="4">
        <v>2</v>
      </c>
      <c r="F13" s="4">
        <v>16.5</v>
      </c>
      <c r="G13" s="4">
        <v>36.9</v>
      </c>
      <c r="H13" s="4">
        <v>59.70000000000001</v>
      </c>
      <c r="I13" s="4">
        <v>72.866666666666674</v>
      </c>
      <c r="J13" s="4">
        <v>82.35</v>
      </c>
      <c r="K13" s="4">
        <v>87.533333333333346</v>
      </c>
      <c r="L13" s="4">
        <v>89.066666666666677</v>
      </c>
      <c r="M13" s="4">
        <v>95.3</v>
      </c>
      <c r="N13" s="4">
        <v>85.5</v>
      </c>
      <c r="O13" s="4">
        <v>88.5</v>
      </c>
      <c r="P13" s="4">
        <v>86.7</v>
      </c>
      <c r="Q13" s="4">
        <v>88.666666666666671</v>
      </c>
      <c r="R13" s="4">
        <v>89.3</v>
      </c>
      <c r="S13" s="4">
        <v>88.833333333333329</v>
      </c>
      <c r="T13" s="4">
        <v>88.5</v>
      </c>
      <c r="U13" s="4">
        <v>82.566666666666677</v>
      </c>
      <c r="W13" s="28">
        <f t="shared" si="0"/>
        <v>87.580952380952382</v>
      </c>
      <c r="X13" s="29">
        <f>STDEV(K13:U13)/SQRT(11)</f>
        <v>0.92874511741001697</v>
      </c>
    </row>
    <row r="14" spans="1:29" s="5" customFormat="1" ht="15.75">
      <c r="A14" s="7"/>
      <c r="B14" s="6">
        <v>12</v>
      </c>
      <c r="C14" s="2"/>
      <c r="D14" s="2"/>
      <c r="E14" s="4">
        <v>0.73333333333333339</v>
      </c>
      <c r="F14" s="4">
        <v>6.8</v>
      </c>
      <c r="G14" s="4">
        <v>23.3</v>
      </c>
      <c r="H14" s="4">
        <v>46.266666666666673</v>
      </c>
      <c r="I14" s="4">
        <v>61.4</v>
      </c>
      <c r="J14" s="4">
        <v>68.266666666666666</v>
      </c>
      <c r="K14" s="4">
        <v>80.466666666666669</v>
      </c>
      <c r="L14" s="4">
        <v>86.5</v>
      </c>
      <c r="M14" s="4">
        <v>91.8</v>
      </c>
      <c r="N14" s="4">
        <v>88.8</v>
      </c>
      <c r="O14" s="4">
        <v>88.600000000000009</v>
      </c>
      <c r="P14" s="4">
        <v>86.833333333333329</v>
      </c>
      <c r="Q14" s="4">
        <v>86.666666666666671</v>
      </c>
      <c r="R14" s="4">
        <v>90.266666666666666</v>
      </c>
      <c r="S14" s="4">
        <v>88.933333333333323</v>
      </c>
      <c r="T14" s="4">
        <v>87.233333333333334</v>
      </c>
      <c r="U14" s="4">
        <v>84.666666666666671</v>
      </c>
      <c r="W14" s="28">
        <f t="shared" si="0"/>
        <v>87.6</v>
      </c>
      <c r="X14" s="29">
        <f>STDEV(L14:U14)/SQRT(10)</f>
        <v>0.65428219079016992</v>
      </c>
    </row>
    <row r="15" spans="1:29" s="5" customFormat="1" ht="15.75">
      <c r="A15" s="7"/>
      <c r="B15" s="6">
        <v>13</v>
      </c>
      <c r="C15" s="2"/>
      <c r="D15" s="2"/>
      <c r="E15" s="4">
        <v>0.33333333333333331</v>
      </c>
      <c r="F15" s="4">
        <v>1.8999999999999997</v>
      </c>
      <c r="G15" s="4">
        <v>11.733333333333334</v>
      </c>
      <c r="H15" s="4">
        <v>31.233333333333334</v>
      </c>
      <c r="I15" s="4">
        <v>47.633333333333333</v>
      </c>
      <c r="J15" s="4">
        <v>54.266666666666673</v>
      </c>
      <c r="K15" s="4">
        <v>68.433333333333323</v>
      </c>
      <c r="L15" s="4">
        <v>73.733333333333334</v>
      </c>
      <c r="M15" s="4">
        <v>85.566666666666663</v>
      </c>
      <c r="N15" s="4">
        <v>85.033333333333331</v>
      </c>
      <c r="O15" s="4">
        <v>84.333333333333329</v>
      </c>
      <c r="P15" s="4">
        <v>86.5</v>
      </c>
      <c r="Q15" s="4">
        <v>82.933333333333337</v>
      </c>
      <c r="R15" s="4">
        <v>85.433333333333337</v>
      </c>
      <c r="S15" s="4">
        <v>83.699999999999989</v>
      </c>
      <c r="T15" s="4">
        <v>83.833333333333329</v>
      </c>
      <c r="U15" s="4">
        <v>83.2</v>
      </c>
      <c r="W15" s="28">
        <f t="shared" si="0"/>
        <v>84.276190476190465</v>
      </c>
      <c r="X15" s="29">
        <f>STDEV(M15:U15)/SQRT(9)</f>
        <v>0.40051835412253722</v>
      </c>
    </row>
    <row r="16" spans="1:29" s="30" customFormat="1" ht="15.75">
      <c r="A16" s="12"/>
      <c r="B16" s="13">
        <v>14</v>
      </c>
      <c r="C16" s="14"/>
      <c r="D16" s="14"/>
      <c r="E16" s="14"/>
      <c r="F16" s="15">
        <v>0.76666666666666672</v>
      </c>
      <c r="G16" s="15">
        <v>4</v>
      </c>
      <c r="H16" s="15">
        <v>16.933333333333334</v>
      </c>
      <c r="I16" s="15">
        <v>35.433333333333337</v>
      </c>
      <c r="J16" s="15">
        <v>40.666666666666664</v>
      </c>
      <c r="K16" s="15">
        <v>54.833333333333336</v>
      </c>
      <c r="L16" s="15">
        <v>60.866666666666674</v>
      </c>
      <c r="M16" s="15">
        <v>72.866666666666674</v>
      </c>
      <c r="N16" s="4">
        <v>79.833333333333329</v>
      </c>
      <c r="O16" s="4">
        <v>79.63333333333334</v>
      </c>
      <c r="P16" s="4">
        <v>82.266666666666666</v>
      </c>
      <c r="Q16" s="4">
        <v>81.099999999999994</v>
      </c>
      <c r="R16" s="4">
        <v>80.13333333333334</v>
      </c>
      <c r="S16" s="4">
        <v>78.033333333333331</v>
      </c>
      <c r="T16" s="4">
        <v>77.733333333333334</v>
      </c>
      <c r="U16" s="4">
        <v>79.633333333333326</v>
      </c>
      <c r="W16" s="28">
        <f t="shared" si="0"/>
        <v>79.790476190476184</v>
      </c>
      <c r="X16" s="29">
        <f>STDEV(N16:U16)/SQRT(8)</f>
        <v>0.523284707325405</v>
      </c>
    </row>
    <row r="17" spans="1:29" s="5" customFormat="1" ht="15.75">
      <c r="A17" s="7"/>
      <c r="B17" s="6">
        <v>15</v>
      </c>
      <c r="C17" s="2"/>
      <c r="D17" s="2"/>
      <c r="E17" s="2"/>
      <c r="F17" s="4">
        <v>0.33333333333333331</v>
      </c>
      <c r="G17" s="4">
        <v>1.7666666666666668</v>
      </c>
      <c r="H17" s="4">
        <v>7.5</v>
      </c>
      <c r="I17" s="4">
        <v>24.866666666666664</v>
      </c>
      <c r="J17" s="4">
        <v>28.033333333333331</v>
      </c>
      <c r="K17" s="4">
        <v>41.433333333333337</v>
      </c>
      <c r="L17" s="4">
        <v>48.699999999999996</v>
      </c>
      <c r="M17" s="4">
        <v>60.1</v>
      </c>
      <c r="N17" s="4">
        <v>72.266666666666666</v>
      </c>
      <c r="O17" s="4">
        <v>73.233333333333334</v>
      </c>
      <c r="P17" s="4">
        <v>78.86666666666666</v>
      </c>
      <c r="Q17" s="4">
        <v>75.933333333333337</v>
      </c>
      <c r="R17" s="4">
        <v>73.2</v>
      </c>
      <c r="S17" s="4">
        <v>74.099999999999994</v>
      </c>
      <c r="T17" s="4">
        <v>73.399999999999991</v>
      </c>
      <c r="U17" s="4">
        <v>77.033333333333346</v>
      </c>
      <c r="W17" s="28">
        <f t="shared" si="0"/>
        <v>75.109523809523807</v>
      </c>
      <c r="X17" s="29">
        <f>STDEV(O17:U17)/SQRT(7)</f>
        <v>0.83955500576778841</v>
      </c>
    </row>
    <row r="18" spans="1:29" s="5" customFormat="1" ht="15.75">
      <c r="A18" s="50">
        <f>(P18-G18)/(P2-G2)</f>
        <v>0.20256701714502226</v>
      </c>
      <c r="B18" s="6">
        <v>16</v>
      </c>
      <c r="C18" s="2"/>
      <c r="D18" s="2"/>
      <c r="E18" s="2"/>
      <c r="F18" s="2"/>
      <c r="G18" s="4">
        <v>0.96666666666666667</v>
      </c>
      <c r="H18" s="4">
        <v>3.6999999999999997</v>
      </c>
      <c r="I18" s="4">
        <v>14.066666666666668</v>
      </c>
      <c r="J18" s="4">
        <v>17.633333333333333</v>
      </c>
      <c r="K18" s="4">
        <v>29.633333333333336</v>
      </c>
      <c r="L18" s="4">
        <v>37.633333333333333</v>
      </c>
      <c r="M18" s="4">
        <v>48.9</v>
      </c>
      <c r="N18" s="4">
        <v>61.9</v>
      </c>
      <c r="O18" s="4">
        <v>67.233333333333334</v>
      </c>
      <c r="P18" s="4">
        <v>72.25</v>
      </c>
      <c r="Q18" s="4">
        <v>68.066666666666663</v>
      </c>
      <c r="R18" s="4">
        <v>66.133333333333326</v>
      </c>
      <c r="S18" s="4">
        <v>66.466666666666654</v>
      </c>
      <c r="T18" s="4">
        <v>65.833333333333329</v>
      </c>
      <c r="U18" s="4">
        <v>70.63333333333334</v>
      </c>
      <c r="W18" s="28">
        <f t="shared" si="0"/>
        <v>68.088095238095235</v>
      </c>
      <c r="X18" s="29">
        <f>STDEV(O18:U18)/SQRT(7)</f>
        <v>0.92665349343807335</v>
      </c>
    </row>
    <row r="19" spans="1:29" s="5" customFormat="1" ht="15.75">
      <c r="A19" s="51">
        <f>0.05*A18</f>
        <v>1.0128350857251113E-2</v>
      </c>
      <c r="B19" s="13">
        <v>17</v>
      </c>
      <c r="C19" s="2"/>
      <c r="D19" s="2"/>
      <c r="E19" s="2"/>
      <c r="F19" s="2"/>
      <c r="G19" s="4">
        <v>0.53333333333333333</v>
      </c>
      <c r="H19" s="4">
        <v>1.9333333333333333</v>
      </c>
      <c r="I19" s="4">
        <v>6.9333333333333336</v>
      </c>
      <c r="J19" s="4">
        <v>9.7333333333333343</v>
      </c>
      <c r="K19" s="4">
        <v>19.400000000000002</v>
      </c>
      <c r="L19" s="4">
        <v>26.333333333333332</v>
      </c>
      <c r="M19" s="4">
        <v>39.133333333333333</v>
      </c>
      <c r="N19" s="4">
        <v>48.85</v>
      </c>
      <c r="O19" s="4">
        <v>56.79999999999999</v>
      </c>
      <c r="P19" s="4">
        <v>64.05</v>
      </c>
      <c r="Q19" s="4">
        <v>61.433333333333337</v>
      </c>
      <c r="R19" s="4">
        <v>60.25</v>
      </c>
      <c r="S19" s="4">
        <v>60.066666666666663</v>
      </c>
      <c r="T19" s="4">
        <v>56.699999999999996</v>
      </c>
      <c r="U19" s="4">
        <v>64.5</v>
      </c>
      <c r="W19" s="28">
        <f t="shared" si="0"/>
        <v>60.542857142857144</v>
      </c>
      <c r="X19" s="29">
        <f>STDEV(P19:U19)/SQRT(6)</f>
        <v>1.176112554452482</v>
      </c>
    </row>
    <row r="20" spans="1:29" s="5" customFormat="1" ht="15.75">
      <c r="A20" s="7"/>
      <c r="B20" s="6">
        <v>18</v>
      </c>
      <c r="C20" s="2"/>
      <c r="D20" s="2"/>
      <c r="E20" s="2"/>
      <c r="F20" s="2"/>
      <c r="G20" s="4">
        <v>0.4</v>
      </c>
      <c r="H20" s="4">
        <v>1.0666666666666667</v>
      </c>
      <c r="I20" s="4">
        <v>3.2000000000000006</v>
      </c>
      <c r="J20" s="4">
        <v>3.8666666666666671</v>
      </c>
      <c r="K20" s="4">
        <v>10.366666666666667</v>
      </c>
      <c r="L20" s="4">
        <v>17.033333333333331</v>
      </c>
      <c r="M20" s="4">
        <v>27.366666666666664</v>
      </c>
      <c r="N20" s="4">
        <v>41.566666666666663</v>
      </c>
      <c r="O20" s="4">
        <v>47.166666666666664</v>
      </c>
      <c r="P20" s="4">
        <v>57.466666666666669</v>
      </c>
      <c r="Q20" s="4">
        <v>53</v>
      </c>
      <c r="R20" s="4">
        <v>45.733333333333327</v>
      </c>
      <c r="S20" s="4">
        <v>49.633333333333333</v>
      </c>
      <c r="T20" s="4">
        <v>43.199999999999996</v>
      </c>
      <c r="U20" s="4">
        <v>55.833333333333336</v>
      </c>
      <c r="W20" s="28">
        <f>AVERAGE(O20:U20)</f>
        <v>50.290476190476184</v>
      </c>
      <c r="X20" s="29">
        <f>STDEV(P20:U20)/SQRT(6)</f>
        <v>2.3051418638222447</v>
      </c>
    </row>
    <row r="21" spans="1:29" s="5" customFormat="1" ht="15.75">
      <c r="A21" s="7"/>
      <c r="B21" s="6">
        <v>19</v>
      </c>
      <c r="C21" s="2"/>
      <c r="D21" s="2"/>
      <c r="E21" s="2"/>
      <c r="F21" s="2"/>
      <c r="G21" s="2"/>
      <c r="H21" s="4">
        <v>0.6</v>
      </c>
      <c r="I21" s="4">
        <v>1.6666666666666667</v>
      </c>
      <c r="J21" s="4">
        <v>1.9500000000000002</v>
      </c>
      <c r="K21" s="4">
        <v>4.5</v>
      </c>
      <c r="L21" s="4">
        <v>8.1</v>
      </c>
      <c r="M21" s="4">
        <v>16.8</v>
      </c>
      <c r="N21" s="4">
        <v>37.15</v>
      </c>
      <c r="O21" s="4">
        <v>33.233333333333334</v>
      </c>
      <c r="P21" s="4">
        <v>47.800000000000004</v>
      </c>
      <c r="Q21" s="4">
        <v>30.566666666666666</v>
      </c>
      <c r="R21" s="4">
        <v>43.6</v>
      </c>
      <c r="S21" s="4">
        <v>32.166666666666664</v>
      </c>
      <c r="T21" s="4">
        <v>19.549999999999997</v>
      </c>
      <c r="U21" s="4">
        <v>28.5</v>
      </c>
      <c r="W21" s="28"/>
    </row>
    <row r="22" spans="1:29" s="32" customFormat="1" ht="15.75">
      <c r="A22" s="22"/>
      <c r="B22" s="22">
        <v>20</v>
      </c>
      <c r="C22" s="22"/>
      <c r="D22" s="22"/>
      <c r="E22" s="22"/>
      <c r="F22" s="22"/>
      <c r="G22" s="22"/>
      <c r="H22" s="22"/>
      <c r="I22" s="22"/>
      <c r="J22" s="22"/>
      <c r="K22" s="22"/>
      <c r="L22" s="22"/>
      <c r="P22" s="23"/>
      <c r="W22" s="41"/>
    </row>
    <row r="23" spans="1:29" ht="15.75">
      <c r="A23" s="3" t="s">
        <v>12</v>
      </c>
      <c r="B23" s="1">
        <v>1</v>
      </c>
      <c r="W23" s="28"/>
    </row>
    <row r="24" spans="1:29" ht="15.75">
      <c r="A24" s="1"/>
      <c r="B24" s="1">
        <v>2</v>
      </c>
      <c r="C24" s="4">
        <v>12.333333333333334</v>
      </c>
      <c r="D24" s="4">
        <v>12.5</v>
      </c>
      <c r="E24" s="4">
        <v>12.15</v>
      </c>
      <c r="F24" s="4">
        <v>11.9</v>
      </c>
      <c r="G24" s="4">
        <v>11.633333333333335</v>
      </c>
      <c r="H24" s="4">
        <v>14.8</v>
      </c>
      <c r="I24" s="4"/>
      <c r="J24" s="4"/>
      <c r="K24" s="4"/>
      <c r="L24" s="4"/>
      <c r="W24" s="28">
        <f>AVERAGE(C24:H24)</f>
        <v>12.552777777777777</v>
      </c>
      <c r="X24" s="29">
        <f>STDEV(C24:H24)/SQRT(6)</f>
        <v>0.46671461393896541</v>
      </c>
      <c r="Y24" s="34">
        <f>(W24-W4)/W4</f>
        <v>1.8940248027057429E-2</v>
      </c>
      <c r="Z24" s="34">
        <v>-1.2173913043478219E-2</v>
      </c>
      <c r="AA24" s="34">
        <f>(W24-W4)/W4</f>
        <v>1.8940248027057429E-2</v>
      </c>
      <c r="AC24" s="3" t="e">
        <f>TTEST(W4,W24,1,1)</f>
        <v>#DIV/0!</v>
      </c>
    </row>
    <row r="25" spans="1:29" ht="15.75">
      <c r="A25" s="1"/>
      <c r="B25" s="1">
        <v>3</v>
      </c>
      <c r="C25" s="4">
        <v>20.466666666666669</v>
      </c>
      <c r="D25" s="4">
        <v>21.333333333333332</v>
      </c>
      <c r="E25" s="4">
        <v>21.066666666666666</v>
      </c>
      <c r="F25" s="4">
        <v>21.366666666666664</v>
      </c>
      <c r="G25" s="4">
        <v>19.599999999999998</v>
      </c>
      <c r="H25" s="4">
        <v>23.8</v>
      </c>
      <c r="I25" s="4"/>
      <c r="J25" s="4"/>
      <c r="K25" s="4"/>
      <c r="L25" s="4"/>
      <c r="W25" s="28">
        <f t="shared" ref="W25" si="1">AVERAGE(C25:H25)</f>
        <v>21.272222222222219</v>
      </c>
      <c r="X25" s="29">
        <f>STDEV(C25:H25)/SQRT(6)</f>
        <v>0.5741606864172788</v>
      </c>
      <c r="Y25" s="34">
        <f t="shared" ref="Y25:Y39" si="2">(W25-W5)/W5</f>
        <v>8.8262416018969319E-3</v>
      </c>
      <c r="Z25" s="34">
        <v>5.0872093023255745E-2</v>
      </c>
      <c r="AA25" s="34">
        <f t="shared" ref="AA25:AA40" si="3">(W25-W5)/W5</f>
        <v>8.8262416018969319E-3</v>
      </c>
    </row>
    <row r="26" spans="1:29" ht="15.75">
      <c r="A26" s="2"/>
      <c r="B26" s="1">
        <v>4</v>
      </c>
      <c r="C26" s="4">
        <v>28.533333333333331</v>
      </c>
      <c r="D26" s="4">
        <v>29.533333333333331</v>
      </c>
      <c r="E26" s="4">
        <v>28.933333333333337</v>
      </c>
      <c r="F26" s="4">
        <v>29.600000000000005</v>
      </c>
      <c r="G26" s="4">
        <v>27.733333333333334</v>
      </c>
      <c r="H26" s="4">
        <v>29.033333333333331</v>
      </c>
      <c r="I26" s="4"/>
      <c r="J26" s="4"/>
      <c r="K26" s="4"/>
      <c r="L26" s="4"/>
      <c r="W26" s="28">
        <f>AVERAGE(C26:H26)</f>
        <v>28.894444444444446</v>
      </c>
      <c r="X26" s="29">
        <f>STDEV(C26:H26)/SQRT(6)</f>
        <v>0.28315898775366311</v>
      </c>
      <c r="Y26" s="34">
        <f t="shared" si="2"/>
        <v>1.4235569422776892E-2</v>
      </c>
      <c r="Z26" s="34">
        <v>-2.4975024975025045E-2</v>
      </c>
      <c r="AA26" s="34">
        <f t="shared" si="3"/>
        <v>1.4235569422776892E-2</v>
      </c>
    </row>
    <row r="27" spans="1:29" ht="15.75">
      <c r="A27" s="2"/>
      <c r="B27" s="1">
        <v>5</v>
      </c>
      <c r="C27" s="4">
        <v>34.166666666666664</v>
      </c>
      <c r="D27" s="4">
        <v>38.533333333333331</v>
      </c>
      <c r="E27" s="4">
        <v>37.966666666666669</v>
      </c>
      <c r="F27" s="4">
        <v>37</v>
      </c>
      <c r="G27" s="4">
        <v>37.533333333333331</v>
      </c>
      <c r="H27" s="4">
        <v>37.333333333333336</v>
      </c>
      <c r="I27" s="4">
        <v>37.549999999999997</v>
      </c>
      <c r="J27" s="4">
        <v>42.4</v>
      </c>
      <c r="K27" s="4"/>
      <c r="L27" s="4"/>
      <c r="W27" s="28">
        <f>AVERAGE(D27:J27)</f>
        <v>38.330952380952382</v>
      </c>
      <c r="X27" s="29">
        <f>STDEV(D27:J27)/SQRT(7)</f>
        <v>0.70277632133071255</v>
      </c>
      <c r="Y27" s="34">
        <f t="shared" si="2"/>
        <v>2.0991882293252152E-2</v>
      </c>
      <c r="Z27" s="34">
        <v>-5.2975326560232155E-2</v>
      </c>
      <c r="AA27" s="34">
        <f t="shared" si="3"/>
        <v>2.0991882293252152E-2</v>
      </c>
    </row>
    <row r="28" spans="1:29" ht="15.75">
      <c r="A28" s="2"/>
      <c r="B28" s="1">
        <v>6</v>
      </c>
      <c r="C28" s="4">
        <v>24.833333333333332</v>
      </c>
      <c r="D28" s="4">
        <v>34.9</v>
      </c>
      <c r="E28" s="4">
        <v>48.966666666666669</v>
      </c>
      <c r="F28" s="4">
        <v>46</v>
      </c>
      <c r="G28" s="4">
        <v>47.9</v>
      </c>
      <c r="H28" s="4">
        <v>46.666666666666664</v>
      </c>
      <c r="I28" s="4">
        <v>47.9</v>
      </c>
      <c r="J28" s="4">
        <v>52.1</v>
      </c>
      <c r="K28" s="4">
        <v>46.199999999999996</v>
      </c>
      <c r="L28" s="4"/>
      <c r="W28" s="28">
        <f>AVERAGE(F28:K28)</f>
        <v>47.794444444444444</v>
      </c>
      <c r="X28" s="29">
        <f>STDEV(E28:K28)/SQRT(7)</f>
        <v>0.79839218629967168</v>
      </c>
      <c r="Y28" s="34">
        <f t="shared" si="2"/>
        <v>-4.282407407407411E-3</v>
      </c>
      <c r="Z28" s="34">
        <v>-3.1249999999999802E-2</v>
      </c>
      <c r="AA28" s="34">
        <f t="shared" si="3"/>
        <v>-4.282407407407411E-3</v>
      </c>
    </row>
    <row r="29" spans="1:29" ht="15.75">
      <c r="A29" s="2"/>
      <c r="B29" s="1">
        <v>7</v>
      </c>
      <c r="C29" s="4">
        <v>13.5</v>
      </c>
      <c r="D29" s="4">
        <v>23.466666666666669</v>
      </c>
      <c r="E29" s="4">
        <v>43.733333333333327</v>
      </c>
      <c r="F29" s="4">
        <v>56.066666666666663</v>
      </c>
      <c r="G29" s="4">
        <v>61.066666666666663</v>
      </c>
      <c r="H29" s="4">
        <v>57.333333333333336</v>
      </c>
      <c r="I29" s="4">
        <v>58.866666666666667</v>
      </c>
      <c r="J29" s="4">
        <v>63.833333333333336</v>
      </c>
      <c r="K29" s="4">
        <v>58.166666666666664</v>
      </c>
      <c r="L29" s="4">
        <v>60.300000000000004</v>
      </c>
      <c r="M29" s="4">
        <v>57.933333333333337</v>
      </c>
      <c r="N29" s="4">
        <v>58.366666666666667</v>
      </c>
      <c r="O29" s="4">
        <v>60.933333333333337</v>
      </c>
      <c r="W29" s="28">
        <f>AVERAGE(H29:N29)</f>
        <v>59.25714285714286</v>
      </c>
      <c r="X29" s="29">
        <f>STDEV(F29:N29)/SQRT(9)</f>
        <v>0.77153135451605082</v>
      </c>
      <c r="Y29" s="34">
        <f t="shared" si="2"/>
        <v>2.8089887640449462E-2</v>
      </c>
      <c r="Z29" s="34">
        <v>-2.9497116408918785E-2</v>
      </c>
      <c r="AA29" s="34">
        <f t="shared" si="3"/>
        <v>2.8089887640449462E-2</v>
      </c>
      <c r="AC29" s="3">
        <f>TTEST(G29:P29,G9:P9,1,1)</f>
        <v>2.1541567054798743E-2</v>
      </c>
    </row>
    <row r="30" spans="1:29" ht="15.75">
      <c r="A30" s="2"/>
      <c r="B30" s="1">
        <v>8</v>
      </c>
      <c r="C30" s="4">
        <v>3.2333333333333329</v>
      </c>
      <c r="D30" s="4">
        <v>10.1</v>
      </c>
      <c r="E30" s="4">
        <v>28.366666666666671</v>
      </c>
      <c r="F30" s="4">
        <v>50.666666666666664</v>
      </c>
      <c r="G30" s="4">
        <v>71.8</v>
      </c>
      <c r="H30" s="4">
        <v>68.033333333333331</v>
      </c>
      <c r="I30" s="4">
        <v>70.333333333333329</v>
      </c>
      <c r="J30" s="4">
        <v>75.533333333333331</v>
      </c>
      <c r="K30" s="4">
        <v>71.466666666666669</v>
      </c>
      <c r="L30" s="4">
        <v>71.733333333333334</v>
      </c>
      <c r="M30" s="4">
        <v>69.533333333333346</v>
      </c>
      <c r="N30" s="4">
        <v>73.7</v>
      </c>
      <c r="O30" s="4">
        <v>73.966666666666669</v>
      </c>
      <c r="P30" s="4">
        <v>69.2</v>
      </c>
      <c r="Q30" s="4">
        <v>74.833333333333329</v>
      </c>
      <c r="R30" s="4">
        <v>66.3</v>
      </c>
      <c r="S30" s="4">
        <v>64.400000000000006</v>
      </c>
      <c r="T30" s="4">
        <v>68.666666666666671</v>
      </c>
      <c r="U30" s="4">
        <v>71.266666666666666</v>
      </c>
      <c r="W30" s="28">
        <f>AVERAGE(O30:U30)</f>
        <v>69.804761904761918</v>
      </c>
      <c r="X30" s="29">
        <f>STDEV(H30:U30)/SQRT(14)</f>
        <v>0.86470741183133759</v>
      </c>
      <c r="Y30" s="34">
        <f>(W30-W10)/W10</f>
        <v>3.8117663721828107E-2</v>
      </c>
      <c r="Z30" s="34">
        <v>-3.7579332683748912E-2</v>
      </c>
      <c r="AA30" s="34">
        <f t="shared" si="3"/>
        <v>3.8117663721828107E-2</v>
      </c>
      <c r="AC30" s="3">
        <f>TTEST(N30:U30,N10:U10,1,1)</f>
        <v>0.10071915729795491</v>
      </c>
    </row>
    <row r="31" spans="1:29" ht="15.75">
      <c r="A31" s="2"/>
      <c r="B31" s="1">
        <v>9</v>
      </c>
      <c r="C31" s="4">
        <v>0.6</v>
      </c>
      <c r="D31" s="4">
        <v>2.3333333333333335</v>
      </c>
      <c r="E31" s="4">
        <v>16.033333333333331</v>
      </c>
      <c r="F31" s="4">
        <v>37.666666666666664</v>
      </c>
      <c r="G31" s="4">
        <v>62.533333333333331</v>
      </c>
      <c r="H31" s="4">
        <v>75.833333333333329</v>
      </c>
      <c r="I31" s="4">
        <v>77.899999999999991</v>
      </c>
      <c r="J31" s="4">
        <v>84.466666666666683</v>
      </c>
      <c r="K31" s="4">
        <v>82.166666666666671</v>
      </c>
      <c r="L31" s="4">
        <v>81.566666666666677</v>
      </c>
      <c r="M31" s="4">
        <v>79.866666666666674</v>
      </c>
      <c r="N31" s="4">
        <v>81.7</v>
      </c>
      <c r="O31" s="4">
        <v>85.533333333333346</v>
      </c>
      <c r="P31" s="4">
        <v>80</v>
      </c>
      <c r="Q31" s="4">
        <v>87.233333333333334</v>
      </c>
      <c r="R31" s="4">
        <v>80.733333333333334</v>
      </c>
      <c r="S31" s="4">
        <v>78.7</v>
      </c>
      <c r="T31" s="48">
        <v>79.55</v>
      </c>
      <c r="U31" s="4">
        <v>81.36666666666666</v>
      </c>
      <c r="W31" s="28">
        <f>AVERAGE(O31:U31)</f>
        <v>81.873809523809527</v>
      </c>
      <c r="X31" s="29">
        <f>STDEV(H31:U31)/SQRT(14)</f>
        <v>0.80960386643574522</v>
      </c>
      <c r="Y31" s="42">
        <f>(W31-W11)/W11</f>
        <v>7.6882124514593406E-2</v>
      </c>
      <c r="Z31" s="34">
        <v>-2.887989203778667E-2</v>
      </c>
      <c r="AA31" s="49">
        <f>(W31-W11)/W11</f>
        <v>7.6882124514593406E-2</v>
      </c>
      <c r="AC31" s="35">
        <f>TTEST(L31:U31,L11:U11,1,1)</f>
        <v>5.3668973934371692E-4</v>
      </c>
    </row>
    <row r="32" spans="1:29" ht="15.75">
      <c r="A32" s="2"/>
      <c r="B32" s="18">
        <v>10</v>
      </c>
      <c r="C32" s="2"/>
      <c r="D32" s="4">
        <v>0.6333333333333333</v>
      </c>
      <c r="E32" s="4">
        <v>5</v>
      </c>
      <c r="F32" s="4">
        <v>23.033333333333331</v>
      </c>
      <c r="G32" s="4">
        <v>48.766666666666673</v>
      </c>
      <c r="H32" s="4">
        <v>70.600000000000009</v>
      </c>
      <c r="I32" s="4">
        <v>85.100000000000009</v>
      </c>
      <c r="J32" s="4">
        <v>89.699999999999989</v>
      </c>
      <c r="K32" s="4">
        <v>91.2</v>
      </c>
      <c r="L32" s="4">
        <v>89.566666666666663</v>
      </c>
      <c r="M32" s="4">
        <v>90.666666666666671</v>
      </c>
      <c r="N32" s="4">
        <v>87.899999999999991</v>
      </c>
      <c r="O32" s="4">
        <v>93</v>
      </c>
      <c r="P32" s="4">
        <v>90</v>
      </c>
      <c r="Q32" s="4">
        <v>94.033333333333346</v>
      </c>
      <c r="R32" s="4">
        <v>91.59999999999998</v>
      </c>
      <c r="S32" s="4">
        <v>87.633333333333326</v>
      </c>
      <c r="T32" s="4">
        <v>91.366666666666674</v>
      </c>
      <c r="U32" s="4">
        <v>90.233333333333348</v>
      </c>
      <c r="W32" s="28">
        <f t="shared" ref="W32:W39" si="4">AVERAGE(O32:U32)</f>
        <v>91.123809523809527</v>
      </c>
      <c r="X32" s="29">
        <f>STDEV(I32:U32)/SQRT(13)</f>
        <v>0.64859631980285093</v>
      </c>
      <c r="Y32" s="42">
        <f t="shared" si="2"/>
        <v>8.1924577373212029E-2</v>
      </c>
      <c r="Z32" s="34">
        <v>-2.4661508704062141E-2</v>
      </c>
      <c r="AA32" s="49">
        <f t="shared" si="3"/>
        <v>8.1924577373212029E-2</v>
      </c>
      <c r="AC32" s="35">
        <f>TTEST(N32:U32,N12:U12,1,1)</f>
        <v>3.2414415996482411E-4</v>
      </c>
    </row>
    <row r="33" spans="1:29" ht="15.75">
      <c r="A33" s="2"/>
      <c r="B33" s="1">
        <v>11</v>
      </c>
      <c r="C33" s="2"/>
      <c r="D33" s="4">
        <v>0.25</v>
      </c>
      <c r="E33" s="4">
        <v>1.4333333333333333</v>
      </c>
      <c r="F33" s="4">
        <v>10.700000000000001</v>
      </c>
      <c r="G33" s="4">
        <v>32.833333333333336</v>
      </c>
      <c r="H33" s="4">
        <v>58.1</v>
      </c>
      <c r="I33" s="4">
        <v>77.433333333333337</v>
      </c>
      <c r="J33" s="4">
        <v>82.899999999999991</v>
      </c>
      <c r="K33" s="4">
        <v>95.2</v>
      </c>
      <c r="L33" s="4">
        <v>91.533333333333346</v>
      </c>
      <c r="M33" s="4">
        <v>95.866666666666674</v>
      </c>
      <c r="N33" s="4">
        <v>90.466666666666654</v>
      </c>
      <c r="O33" s="4">
        <v>94.8</v>
      </c>
      <c r="P33" s="4">
        <v>95.399999999999991</v>
      </c>
      <c r="Q33" s="4">
        <v>95.266666666666652</v>
      </c>
      <c r="R33" s="4">
        <v>98.366666666666674</v>
      </c>
      <c r="S33" s="4">
        <v>88.600000000000009</v>
      </c>
      <c r="T33" s="4">
        <v>95.133333333333326</v>
      </c>
      <c r="U33" s="4">
        <v>91.933333333333323</v>
      </c>
      <c r="W33" s="28">
        <f t="shared" si="4"/>
        <v>94.214285714285694</v>
      </c>
      <c r="X33" s="29">
        <f>STDEV(K33:U33)/SQRT(11)</f>
        <v>0.8596740578653973</v>
      </c>
      <c r="Y33" s="42">
        <f t="shared" si="2"/>
        <v>7.5739451935623939E-2</v>
      </c>
      <c r="Z33" s="34">
        <v>-4.6819787985865557E-2</v>
      </c>
      <c r="AA33" s="49">
        <f t="shared" si="3"/>
        <v>7.5739451935623939E-2</v>
      </c>
      <c r="AC33" s="35">
        <f>TTEST(N33:U33,N13:U13,1,1)</f>
        <v>3.1264136362996821E-4</v>
      </c>
    </row>
    <row r="34" spans="1:29" ht="15.75">
      <c r="A34" s="2"/>
      <c r="B34" s="1">
        <v>12</v>
      </c>
      <c r="C34" s="2"/>
      <c r="D34" s="2"/>
      <c r="E34" s="4">
        <v>0.53333333333333333</v>
      </c>
      <c r="F34" s="4">
        <v>2.7666666666666671</v>
      </c>
      <c r="G34" s="4">
        <v>20.233333333333334</v>
      </c>
      <c r="H34" s="4">
        <v>46.866666666666667</v>
      </c>
      <c r="I34" s="4">
        <v>62.066666666666663</v>
      </c>
      <c r="J34" s="4">
        <v>68.266666666666666</v>
      </c>
      <c r="K34" s="4">
        <v>84.233333333333334</v>
      </c>
      <c r="L34" s="4">
        <v>86.766666666666666</v>
      </c>
      <c r="M34" s="4">
        <v>97.033333333333346</v>
      </c>
      <c r="N34" s="4">
        <v>89.333333333333329</v>
      </c>
      <c r="O34" s="4">
        <v>90.566666666666663</v>
      </c>
      <c r="P34" s="4">
        <v>92.133333333333326</v>
      </c>
      <c r="Q34" s="4">
        <v>93.633333333333326</v>
      </c>
      <c r="R34" s="4">
        <v>97.8</v>
      </c>
      <c r="S34" s="4">
        <v>92.600000000000009</v>
      </c>
      <c r="T34" s="4">
        <v>94.733333333333348</v>
      </c>
      <c r="U34" s="4">
        <v>89.333333333333329</v>
      </c>
      <c r="W34" s="28">
        <f t="shared" si="4"/>
        <v>92.971428571428575</v>
      </c>
      <c r="X34" s="29">
        <f>STDEV(L34:U34)/SQRT(10)</f>
        <v>1.113595001407826</v>
      </c>
      <c r="Y34" s="42">
        <f t="shared" si="2"/>
        <v>6.1317677756034028E-2</v>
      </c>
      <c r="Z34" s="34">
        <v>-5.7126131180330088E-2</v>
      </c>
      <c r="AA34" s="49">
        <f t="shared" si="3"/>
        <v>6.1317677756034028E-2</v>
      </c>
      <c r="AC34" s="35">
        <f>TTEST(N34:U34,N14:U14,1,1)</f>
        <v>6.3320408180051163E-4</v>
      </c>
    </row>
    <row r="35" spans="1:29" ht="15.75">
      <c r="A35" s="2"/>
      <c r="B35" s="1">
        <v>13</v>
      </c>
      <c r="C35" s="2"/>
      <c r="D35" s="2"/>
      <c r="E35" s="4">
        <v>0.20000000000000004</v>
      </c>
      <c r="F35" s="4">
        <v>1.1333333333333333</v>
      </c>
      <c r="G35" s="4">
        <v>7.7</v>
      </c>
      <c r="H35" s="4">
        <v>28.633333333333336</v>
      </c>
      <c r="I35" s="4">
        <v>47.266666666666673</v>
      </c>
      <c r="J35" s="4">
        <v>54.79999999999999</v>
      </c>
      <c r="K35" s="4">
        <v>68.666666666666657</v>
      </c>
      <c r="L35" s="4">
        <v>74.000000000000014</v>
      </c>
      <c r="M35" s="4">
        <v>90.833333333333329</v>
      </c>
      <c r="N35" s="4">
        <v>85.133333333333326</v>
      </c>
      <c r="O35" s="4">
        <v>83</v>
      </c>
      <c r="P35" s="4">
        <v>90.766666666666666</v>
      </c>
      <c r="Q35" s="4">
        <v>88.266666666666666</v>
      </c>
      <c r="R35" s="4">
        <v>92.366666666666674</v>
      </c>
      <c r="S35" s="4">
        <v>88.766666666666666</v>
      </c>
      <c r="T35" s="4">
        <v>88.633333333333326</v>
      </c>
      <c r="U35" s="4">
        <v>84.066666666666663</v>
      </c>
      <c r="W35" s="28">
        <f t="shared" si="4"/>
        <v>87.98095238095236</v>
      </c>
      <c r="X35" s="29">
        <f>STDEV(M35:U35)/SQRT(9)</f>
        <v>1.0833064257500424</v>
      </c>
      <c r="Y35" s="42">
        <f t="shared" si="2"/>
        <v>4.3959769465476216E-2</v>
      </c>
      <c r="Z35" s="34">
        <v>-7.2649082568807241E-2</v>
      </c>
      <c r="AA35" s="49">
        <f t="shared" si="3"/>
        <v>4.3959769465476216E-2</v>
      </c>
      <c r="AC35" s="35">
        <f>TTEST(N35:U35,N15:U15,1,1)</f>
        <v>8.5227114103514304E-3</v>
      </c>
    </row>
    <row r="36" spans="1:29" s="35" customFormat="1" ht="15.75">
      <c r="A36" s="14"/>
      <c r="B36" s="8">
        <v>14</v>
      </c>
      <c r="C36" s="14"/>
      <c r="D36" s="14"/>
      <c r="E36" s="14"/>
      <c r="F36" s="15">
        <v>0.5</v>
      </c>
      <c r="G36" s="15">
        <v>2.7999999999999994</v>
      </c>
      <c r="H36" s="15">
        <v>15.5</v>
      </c>
      <c r="I36" s="15">
        <v>34.233333333333334</v>
      </c>
      <c r="J36" s="15">
        <v>39.800000000000004</v>
      </c>
      <c r="K36" s="15">
        <v>53.533333333333331</v>
      </c>
      <c r="L36" s="15">
        <v>60.533333333333331</v>
      </c>
      <c r="M36" s="15">
        <v>75.666666666666671</v>
      </c>
      <c r="N36" s="4">
        <v>79.266666666666666</v>
      </c>
      <c r="O36" s="4">
        <v>75.466666666666669</v>
      </c>
      <c r="P36" s="4">
        <v>81.933333333333337</v>
      </c>
      <c r="Q36" s="4">
        <v>81.733333333333334</v>
      </c>
      <c r="R36" s="4">
        <v>85.3</v>
      </c>
      <c r="S36" s="4">
        <v>80.033333333333317</v>
      </c>
      <c r="T36" s="4">
        <v>80.866666666666674</v>
      </c>
      <c r="U36" s="4">
        <v>75.233333333333334</v>
      </c>
      <c r="W36" s="28">
        <f t="shared" si="4"/>
        <v>80.080952380952368</v>
      </c>
      <c r="X36" s="29">
        <f>STDEV(N36:U36)/SQRT(8)</f>
        <v>1.1906703710681985</v>
      </c>
      <c r="Y36" s="34">
        <f t="shared" si="2"/>
        <v>3.6404869897349408E-3</v>
      </c>
      <c r="Z36" s="34">
        <v>-7.6972418216805644E-2</v>
      </c>
      <c r="AA36" s="34">
        <f t="shared" si="3"/>
        <v>3.6404869897349408E-3</v>
      </c>
      <c r="AC36" s="3">
        <f>TTEST(N36:U36,N16:U16,1,1)</f>
        <v>0.44039162141848587</v>
      </c>
    </row>
    <row r="37" spans="1:29" ht="15.75">
      <c r="A37" s="2"/>
      <c r="B37" s="1">
        <v>15</v>
      </c>
      <c r="C37" s="2"/>
      <c r="D37" s="2"/>
      <c r="E37" s="2"/>
      <c r="F37" s="4">
        <v>0.3</v>
      </c>
      <c r="G37" s="4">
        <v>1.3999999999999997</v>
      </c>
      <c r="H37" s="4">
        <v>7.0666666666666673</v>
      </c>
      <c r="I37" s="4">
        <v>22.900000000000002</v>
      </c>
      <c r="J37" s="4">
        <v>28.133333333333336</v>
      </c>
      <c r="K37" s="4">
        <v>39.6</v>
      </c>
      <c r="L37" s="4">
        <v>46.333333333333336</v>
      </c>
      <c r="M37" s="4">
        <v>60.9</v>
      </c>
      <c r="N37" s="4">
        <v>67.066666666666677</v>
      </c>
      <c r="O37" s="4">
        <v>69</v>
      </c>
      <c r="P37" s="4">
        <v>77.399999999999991</v>
      </c>
      <c r="Q37" s="4">
        <v>74.233333333333334</v>
      </c>
      <c r="R37" s="4">
        <v>77.233333333333334</v>
      </c>
      <c r="S37" s="4">
        <v>73.066666666666663</v>
      </c>
      <c r="T37" s="4">
        <v>74.100000000000009</v>
      </c>
      <c r="U37" s="4">
        <v>66.899999999999991</v>
      </c>
      <c r="W37" s="28">
        <f t="shared" si="4"/>
        <v>73.13333333333334</v>
      </c>
      <c r="X37" s="29">
        <f>STDEV(O37:U37)/SQRT(7)</f>
        <v>1.488865197631934</v>
      </c>
      <c r="Y37" s="34">
        <f t="shared" si="2"/>
        <v>-2.6310784251569019E-2</v>
      </c>
      <c r="Z37" s="34">
        <v>-8.9518229166666713E-2</v>
      </c>
      <c r="AA37" s="34">
        <f t="shared" si="3"/>
        <v>-2.6310784251569019E-2</v>
      </c>
      <c r="AC37" s="3">
        <f>TTEST(P37:V37,P17:V17,1,1)</f>
        <v>0.22092700720095446</v>
      </c>
    </row>
    <row r="38" spans="1:29" ht="15.75">
      <c r="A38" s="2"/>
      <c r="B38" s="1">
        <v>16</v>
      </c>
      <c r="C38" s="2"/>
      <c r="D38" s="2"/>
      <c r="E38" s="2"/>
      <c r="F38" s="2"/>
      <c r="G38" s="4">
        <v>0.73333333333333339</v>
      </c>
      <c r="H38" s="4">
        <v>3.1666666666666665</v>
      </c>
      <c r="I38" s="4">
        <v>12.4</v>
      </c>
      <c r="J38" s="4">
        <v>17.033333333333331</v>
      </c>
      <c r="K38" s="4">
        <v>28.833333333333332</v>
      </c>
      <c r="L38" s="4">
        <v>35.466666666666669</v>
      </c>
      <c r="M38" s="4">
        <v>48.266666666666673</v>
      </c>
      <c r="N38" s="4">
        <v>56.366666666666667</v>
      </c>
      <c r="O38" s="4">
        <v>59.5</v>
      </c>
      <c r="P38" s="4">
        <v>65.849999999999994</v>
      </c>
      <c r="Q38" s="4">
        <v>65.666666666666671</v>
      </c>
      <c r="R38" s="4">
        <v>67.100000000000009</v>
      </c>
      <c r="S38" s="4">
        <v>64.766666666666666</v>
      </c>
      <c r="T38" s="4">
        <v>64</v>
      </c>
      <c r="U38" s="4">
        <v>58.133333333333333</v>
      </c>
      <c r="W38" s="28">
        <f t="shared" si="4"/>
        <v>63.573809523809523</v>
      </c>
      <c r="X38" s="29">
        <f>STDEV(O38:U38)/SQRT(7)</f>
        <v>1.2890968144897967</v>
      </c>
      <c r="Y38" s="42">
        <f t="shared" si="2"/>
        <v>-6.630066090848688E-2</v>
      </c>
      <c r="Z38" s="34">
        <v>-0.12410010284538921</v>
      </c>
      <c r="AA38" s="49">
        <f t="shared" si="3"/>
        <v>-6.630066090848688E-2</v>
      </c>
      <c r="AC38" s="3">
        <f t="shared" ref="AC38" si="5">TTEST(P38:V38,P18:V18,1,1)</f>
        <v>4.9072379051943164E-2</v>
      </c>
    </row>
    <row r="39" spans="1:29" ht="15.75">
      <c r="A39" s="2"/>
      <c r="B39" s="1">
        <v>17</v>
      </c>
      <c r="C39" s="2"/>
      <c r="D39" s="2"/>
      <c r="E39" s="2"/>
      <c r="F39" s="2"/>
      <c r="G39" s="4">
        <v>0.43333333333333335</v>
      </c>
      <c r="H39" s="4">
        <v>1.5666666666666664</v>
      </c>
      <c r="I39" s="4">
        <v>6.666666666666667</v>
      </c>
      <c r="J39" s="4">
        <v>10.166666666666666</v>
      </c>
      <c r="K39" s="4">
        <v>19.7</v>
      </c>
      <c r="L39" s="4">
        <v>25.466666666666669</v>
      </c>
      <c r="M39" s="4">
        <v>35.4</v>
      </c>
      <c r="N39" s="4">
        <v>43.966666666666669</v>
      </c>
      <c r="O39" s="4">
        <v>47.6</v>
      </c>
      <c r="P39" s="4">
        <v>55.566666666666663</v>
      </c>
      <c r="Q39" s="4">
        <v>57.333333333333336</v>
      </c>
      <c r="R39" s="4">
        <v>57.300000000000004</v>
      </c>
      <c r="S39" s="4">
        <v>54.866666666666667</v>
      </c>
      <c r="T39" s="4">
        <v>53.433333333333337</v>
      </c>
      <c r="U39" s="10">
        <v>50.55</v>
      </c>
      <c r="W39" s="28">
        <f t="shared" si="4"/>
        <v>53.807142857142864</v>
      </c>
      <c r="X39" s="29">
        <f>STDEV(P39:U39)/SQRT(6)</f>
        <v>1.0516631449139844</v>
      </c>
      <c r="Y39" s="42">
        <f t="shared" si="2"/>
        <v>-0.11125530910806976</v>
      </c>
      <c r="Z39" s="34">
        <v>-0.17309896828429494</v>
      </c>
      <c r="AA39" s="49">
        <f t="shared" si="3"/>
        <v>-0.11125530910806976</v>
      </c>
      <c r="AC39" s="3">
        <f>TTEST(P39:V39,P19:V19,1,1)</f>
        <v>7.323167475861282E-3</v>
      </c>
    </row>
    <row r="40" spans="1:29" ht="15.75">
      <c r="A40" s="2"/>
      <c r="B40" s="1">
        <v>18</v>
      </c>
      <c r="C40" s="2"/>
      <c r="D40" s="2"/>
      <c r="E40" s="2"/>
      <c r="F40" s="2"/>
      <c r="G40" s="4"/>
      <c r="H40" s="4">
        <v>0.79999999999999993</v>
      </c>
      <c r="I40" s="4">
        <v>2.9</v>
      </c>
      <c r="J40" s="4">
        <v>4.4333333333333327</v>
      </c>
      <c r="K40" s="4">
        <v>10.433333333333334</v>
      </c>
      <c r="L40" s="4">
        <v>15.6</v>
      </c>
      <c r="M40" s="4">
        <v>25.899999999999995</v>
      </c>
      <c r="N40" s="4">
        <v>33.866666666666667</v>
      </c>
      <c r="O40" s="4">
        <v>37.299999999999997</v>
      </c>
      <c r="P40" s="4">
        <v>46.833333333333336</v>
      </c>
      <c r="Q40" s="4">
        <v>42.633333333333333</v>
      </c>
      <c r="R40" s="4">
        <v>46.366666666666667</v>
      </c>
      <c r="S40" s="4">
        <v>43.866666666666667</v>
      </c>
      <c r="T40" s="4">
        <v>44.199999999999996</v>
      </c>
      <c r="U40" s="4">
        <v>33.699999999999996</v>
      </c>
      <c r="W40" s="28">
        <f>AVERAGE(O40:U40)</f>
        <v>42.128571428571426</v>
      </c>
      <c r="X40" s="29">
        <f>STDEV(P40:U40)/SQRT(6)</f>
        <v>1.9563382272141019</v>
      </c>
      <c r="Y40" s="42">
        <f>(W40-W20)/W20</f>
        <v>-0.16229523719344752</v>
      </c>
      <c r="Z40" s="34">
        <v>-0.23534840793724032</v>
      </c>
      <c r="AA40" s="49">
        <f t="shared" si="3"/>
        <v>-0.16229523719344752</v>
      </c>
      <c r="AC40" s="3">
        <f>TTEST(P40:V40,P20:V20,1,1)</f>
        <v>3.7845122532548008E-2</v>
      </c>
    </row>
    <row r="41" spans="1:29" ht="15.75">
      <c r="A41" s="2"/>
      <c r="B41" s="1">
        <v>19</v>
      </c>
      <c r="C41" s="2"/>
      <c r="D41" s="2"/>
      <c r="E41" s="2"/>
      <c r="F41" s="2"/>
      <c r="G41" s="2"/>
      <c r="H41" s="4">
        <v>0.55000000000000004</v>
      </c>
      <c r="I41" s="4">
        <v>1.4666666666666668</v>
      </c>
      <c r="J41" s="4">
        <v>2.0499999999999998</v>
      </c>
      <c r="K41" s="4">
        <v>4.1500000000000004</v>
      </c>
      <c r="L41" s="4">
        <v>7.2</v>
      </c>
      <c r="M41" s="4">
        <v>10.166666666666666</v>
      </c>
      <c r="N41" s="4">
        <v>19.200000000000003</v>
      </c>
      <c r="O41" s="4">
        <v>21.05</v>
      </c>
      <c r="P41" s="4">
        <v>29.400000000000002</v>
      </c>
      <c r="Q41" s="4">
        <v>20.2</v>
      </c>
      <c r="R41" s="4">
        <v>31.233333333333331</v>
      </c>
      <c r="S41" s="4">
        <v>25.900000000000002</v>
      </c>
      <c r="T41" s="4">
        <v>37.700000000000003</v>
      </c>
      <c r="U41" s="4">
        <v>22.4</v>
      </c>
      <c r="W41" s="28"/>
      <c r="Y41" s="34"/>
    </row>
    <row r="42" spans="1:29" s="37" customFormat="1" ht="15.75">
      <c r="A42" s="21"/>
      <c r="B42" s="21">
        <v>20</v>
      </c>
      <c r="C42" s="21"/>
      <c r="D42" s="21"/>
      <c r="E42" s="21"/>
      <c r="F42" s="21"/>
      <c r="G42" s="21"/>
      <c r="H42" s="21"/>
      <c r="I42" s="21"/>
      <c r="J42" s="21"/>
      <c r="K42" s="21"/>
      <c r="L42" s="21"/>
      <c r="Y42" s="43"/>
    </row>
    <row r="43" spans="1:29" s="5" customFormat="1" ht="15.75">
      <c r="A43" s="5" t="s">
        <v>13</v>
      </c>
      <c r="B43" s="6">
        <v>1</v>
      </c>
      <c r="C43" s="6"/>
      <c r="D43" s="6"/>
      <c r="E43" s="6"/>
      <c r="F43" s="6"/>
      <c r="G43" s="6"/>
      <c r="H43" s="6"/>
      <c r="I43" s="6"/>
      <c r="J43" s="6"/>
      <c r="K43" s="6"/>
      <c r="L43" s="6"/>
      <c r="W43" s="28"/>
      <c r="Y43" s="39"/>
      <c r="Z43" s="39"/>
    </row>
    <row r="44" spans="1:29" s="5" customFormat="1" ht="15.75">
      <c r="A44" s="6"/>
      <c r="B44" s="6">
        <v>2</v>
      </c>
      <c r="C44" s="4">
        <v>12.333333333333334</v>
      </c>
      <c r="D44" s="4">
        <v>11.766666666666666</v>
      </c>
      <c r="E44" s="4">
        <v>11.666666666666666</v>
      </c>
      <c r="F44" s="4">
        <v>11.766666666666666</v>
      </c>
      <c r="G44" s="4">
        <v>13.55</v>
      </c>
      <c r="H44" s="4">
        <v>12.5</v>
      </c>
      <c r="I44" s="4"/>
      <c r="J44" s="4"/>
      <c r="K44" s="4"/>
      <c r="L44" s="4"/>
      <c r="M44" s="52"/>
      <c r="N44" s="52"/>
      <c r="O44" s="52"/>
      <c r="P44" s="52"/>
      <c r="Q44" s="52"/>
      <c r="R44" s="52"/>
      <c r="S44" s="52"/>
      <c r="W44" s="28">
        <f>AVERAGE(C44:H44)</f>
        <v>12.263888888888888</v>
      </c>
      <c r="X44" s="29">
        <f>STDEV(C44:H44)/SQRT(6)</f>
        <v>0.29244868706817856</v>
      </c>
      <c r="Y44" s="34">
        <f>(W44-W4)/W4</f>
        <v>-4.5095828635852465E-3</v>
      </c>
      <c r="Z44" s="34">
        <v>7.0422535211267356E-3</v>
      </c>
      <c r="AA44" s="34">
        <f>(W44-W24)/W24</f>
        <v>-2.3013941137419842E-2</v>
      </c>
    </row>
    <row r="45" spans="1:29" s="5" customFormat="1" ht="15.75">
      <c r="A45" s="6"/>
      <c r="B45" s="6">
        <v>3</v>
      </c>
      <c r="C45" s="4">
        <v>21.433333333333334</v>
      </c>
      <c r="D45" s="4">
        <v>21.399999999999995</v>
      </c>
      <c r="E45" s="4">
        <v>20.666666666666668</v>
      </c>
      <c r="F45" s="4">
        <v>18.866666666666667</v>
      </c>
      <c r="G45" s="4">
        <v>21.333333333333332</v>
      </c>
      <c r="H45" s="4">
        <v>20.8</v>
      </c>
      <c r="I45" s="4"/>
      <c r="J45" s="4"/>
      <c r="K45" s="4"/>
      <c r="L45" s="4"/>
      <c r="M45" s="52"/>
      <c r="N45" s="52"/>
      <c r="O45" s="52"/>
      <c r="P45" s="52"/>
      <c r="Q45" s="52"/>
      <c r="R45" s="52"/>
      <c r="S45" s="52"/>
      <c r="W45" s="28">
        <f t="shared" ref="W45" si="6">AVERAGE(C45:H45)</f>
        <v>20.75</v>
      </c>
      <c r="X45" s="29">
        <f>STDEV(C45:H45)/SQRT(6)</f>
        <v>0.39942087706708163</v>
      </c>
      <c r="Y45" s="34">
        <f t="shared" ref="Y45:Y60" si="7">(W45-W5)/W5</f>
        <v>-1.593992886312727E-2</v>
      </c>
      <c r="Z45" s="34">
        <v>6.9156293222683018E-3</v>
      </c>
      <c r="AA45" s="34">
        <f t="shared" ref="AA45:AA60" si="8">(W45-W25)/W25</f>
        <v>-2.4549490728649613E-2</v>
      </c>
    </row>
    <row r="46" spans="1:29" s="5" customFormat="1" ht="15.75">
      <c r="A46" s="7"/>
      <c r="B46" s="6">
        <v>4</v>
      </c>
      <c r="C46" s="4">
        <v>30.366666666666664</v>
      </c>
      <c r="D46" s="4">
        <v>29.766666666666666</v>
      </c>
      <c r="E46" s="4">
        <v>29.733333333333334</v>
      </c>
      <c r="F46" s="4">
        <v>21.366666666666664</v>
      </c>
      <c r="G46" s="4">
        <v>30.166666666666668</v>
      </c>
      <c r="H46" s="4">
        <v>29.566666666666663</v>
      </c>
      <c r="I46" s="4"/>
      <c r="J46" s="4"/>
      <c r="K46" s="4"/>
      <c r="L46" s="4"/>
      <c r="M46" s="52"/>
      <c r="N46" s="52"/>
      <c r="O46" s="52"/>
      <c r="P46" s="52"/>
      <c r="Q46" s="52"/>
      <c r="R46" s="52"/>
      <c r="S46" s="52"/>
      <c r="W46" s="28">
        <f>AVERAGE(C46:H46)</f>
        <v>28.49444444444444</v>
      </c>
      <c r="X46" s="29">
        <f>STDEV(C46:H46)/SQRT(6)</f>
        <v>1.4307319200886313</v>
      </c>
      <c r="Y46" s="34">
        <f t="shared" si="7"/>
        <v>1.9500780031179353E-4</v>
      </c>
      <c r="Z46" s="34">
        <v>1.2295081967213401E-2</v>
      </c>
      <c r="AA46" s="34">
        <f t="shared" si="8"/>
        <v>-1.3843491636224E-2</v>
      </c>
    </row>
    <row r="47" spans="1:29" s="5" customFormat="1" ht="15.75">
      <c r="A47" s="7"/>
      <c r="B47" s="6">
        <v>5</v>
      </c>
      <c r="C47" s="4">
        <v>35.366666666666667</v>
      </c>
      <c r="D47" s="4">
        <v>39.5</v>
      </c>
      <c r="E47" s="4">
        <v>38.199999999999996</v>
      </c>
      <c r="F47" s="4">
        <v>37</v>
      </c>
      <c r="G47" s="4">
        <v>40.166666666666664</v>
      </c>
      <c r="H47" s="4">
        <v>39.266666666666659</v>
      </c>
      <c r="I47" s="4">
        <v>39.6</v>
      </c>
      <c r="J47" s="4"/>
      <c r="K47" s="4"/>
      <c r="L47" s="4"/>
      <c r="M47" s="52"/>
      <c r="N47" s="52"/>
      <c r="O47" s="52"/>
      <c r="P47" s="52"/>
      <c r="Q47" s="52"/>
      <c r="R47" s="52"/>
      <c r="S47" s="52"/>
      <c r="W47" s="28">
        <f>AVERAGE(D47:J47)</f>
        <v>38.955555555555549</v>
      </c>
      <c r="X47" s="29">
        <f>STDEV(D47:J47)/SQRT(7)</f>
        <v>0.43655699580010227</v>
      </c>
      <c r="Y47" s="34">
        <f t="shared" si="7"/>
        <v>3.7628953154067078E-2</v>
      </c>
      <c r="Z47" s="34">
        <v>1.517241379310337E-2</v>
      </c>
      <c r="AA47" s="34">
        <f t="shared" si="8"/>
        <v>1.6295007971509397E-2</v>
      </c>
    </row>
    <row r="48" spans="1:29" s="5" customFormat="1" ht="15.75">
      <c r="A48" s="7"/>
      <c r="B48" s="6">
        <v>6</v>
      </c>
      <c r="C48" s="4">
        <v>25.400000000000002</v>
      </c>
      <c r="D48" s="4">
        <v>37.133333333333333</v>
      </c>
      <c r="E48" s="4">
        <v>47.133333333333326</v>
      </c>
      <c r="F48" s="4">
        <v>49.55</v>
      </c>
      <c r="G48" s="4">
        <v>51</v>
      </c>
      <c r="H48" s="4">
        <v>50.6</v>
      </c>
      <c r="I48" s="4">
        <v>50.333333333333336</v>
      </c>
      <c r="J48" s="4">
        <v>50.633333333333326</v>
      </c>
      <c r="K48" s="4"/>
      <c r="L48" s="4"/>
      <c r="M48" s="52"/>
      <c r="N48" s="52"/>
      <c r="O48" s="52"/>
      <c r="P48" s="52"/>
      <c r="Q48" s="52"/>
      <c r="R48" s="52"/>
      <c r="S48" s="52"/>
      <c r="W48" s="28">
        <f>AVERAGE(F48:K48)</f>
        <v>50.423333333333332</v>
      </c>
      <c r="X48" s="29">
        <f>STDEV(E48:K48)/SQRT(7)</f>
        <v>0.53980816698421497</v>
      </c>
      <c r="Y48" s="34">
        <f t="shared" si="7"/>
        <v>5.0486111111111086E-2</v>
      </c>
      <c r="Z48" s="34">
        <v>-4.1086587436333033E-2</v>
      </c>
      <c r="AA48" s="34">
        <f t="shared" si="8"/>
        <v>5.5004068348250584E-2</v>
      </c>
      <c r="AC48" s="3">
        <f>TTEST(F48:N48,G28:O28,1,1)</f>
        <v>5.8153015838741218E-2</v>
      </c>
    </row>
    <row r="49" spans="1:29" s="5" customFormat="1" ht="15.75">
      <c r="A49" s="7"/>
      <c r="B49" s="17">
        <v>7</v>
      </c>
      <c r="C49" s="4">
        <v>12.666666666666666</v>
      </c>
      <c r="D49" s="4">
        <v>25.166666666666668</v>
      </c>
      <c r="E49" s="4">
        <v>44.233333333333327</v>
      </c>
      <c r="F49" s="4">
        <v>60.566666666666663</v>
      </c>
      <c r="G49" s="4">
        <v>66.966666666666654</v>
      </c>
      <c r="H49" s="4">
        <v>63</v>
      </c>
      <c r="I49" s="4">
        <v>62.033333333333331</v>
      </c>
      <c r="J49" s="4">
        <v>62.9</v>
      </c>
      <c r="K49" s="4">
        <v>59.1</v>
      </c>
      <c r="L49" s="4">
        <v>64.399999999999991</v>
      </c>
      <c r="M49" s="52"/>
      <c r="N49" s="52"/>
      <c r="O49" s="52"/>
      <c r="P49" s="52"/>
      <c r="Q49" s="52"/>
      <c r="R49" s="52"/>
      <c r="S49" s="52"/>
      <c r="W49" s="28">
        <f>AVERAGE(H49:N49)</f>
        <v>62.286666666666669</v>
      </c>
      <c r="X49" s="29">
        <f>STDEV(F49:N49)/SQRT(9)</f>
        <v>0.85178858748284358</v>
      </c>
      <c r="Y49" s="42">
        <f>(W49-W9)/W9</f>
        <v>8.0651024454725731E-2</v>
      </c>
      <c r="Z49" s="34">
        <v>-4.0878122634367894E-2</v>
      </c>
      <c r="AA49" s="34">
        <f t="shared" si="8"/>
        <v>5.1125040180006416E-2</v>
      </c>
      <c r="AC49" s="3">
        <f>TTEST(F49:N49,G29:O29,1,1)</f>
        <v>5.5500218667678826E-2</v>
      </c>
    </row>
    <row r="50" spans="1:29" s="5" customFormat="1" ht="15.75">
      <c r="A50" s="7"/>
      <c r="B50" s="6">
        <v>8</v>
      </c>
      <c r="C50" s="4">
        <v>3.1666666666666665</v>
      </c>
      <c r="D50" s="4">
        <v>11.9</v>
      </c>
      <c r="E50" s="4">
        <v>29.933333333333334</v>
      </c>
      <c r="F50" s="4">
        <v>56.099999999999994</v>
      </c>
      <c r="G50" s="4">
        <v>75.766666666666666</v>
      </c>
      <c r="H50" s="4">
        <v>74.933333333333337</v>
      </c>
      <c r="I50" s="4">
        <v>75.066666666666663</v>
      </c>
      <c r="J50" s="4">
        <v>75.7</v>
      </c>
      <c r="K50" s="4">
        <v>73.966666666666669</v>
      </c>
      <c r="L50" s="4">
        <v>77.833333333333329</v>
      </c>
      <c r="M50" s="4">
        <v>74.266666666666666</v>
      </c>
      <c r="N50" s="4">
        <v>75.63333333333334</v>
      </c>
      <c r="O50" s="4">
        <v>75.2</v>
      </c>
      <c r="P50" s="4">
        <v>82.7</v>
      </c>
      <c r="Q50" s="4">
        <v>68.5</v>
      </c>
      <c r="R50" s="52"/>
      <c r="S50" s="52"/>
      <c r="W50" s="28">
        <f>AVERAGE(O50:U50)</f>
        <v>75.466666666666669</v>
      </c>
      <c r="X50" s="29">
        <f>STDEV(H50:U50)/SQRT(14)</f>
        <v>0.93719157184006008</v>
      </c>
      <c r="Y50" s="42">
        <f t="shared" si="7"/>
        <v>0.1223199900855126</v>
      </c>
      <c r="Z50" s="34">
        <v>-7.6205330268702368E-2</v>
      </c>
      <c r="AA50" s="49">
        <f>(W50-W30)/W30</f>
        <v>8.1110580530731793E-2</v>
      </c>
      <c r="AC50" s="35">
        <f>TTEST(G50:Q50,H30:R30,1,1)</f>
        <v>6.7850405238054101E-4</v>
      </c>
    </row>
    <row r="51" spans="1:29" s="5" customFormat="1" ht="15.75">
      <c r="A51" s="7"/>
      <c r="B51" s="6">
        <v>9</v>
      </c>
      <c r="C51" s="4">
        <v>0.70000000000000007</v>
      </c>
      <c r="D51" s="4">
        <v>2.7666666666666671</v>
      </c>
      <c r="E51" s="4">
        <v>17.166666666666668</v>
      </c>
      <c r="F51" s="4">
        <v>41.4</v>
      </c>
      <c r="G51" s="4">
        <v>67.033333333333331</v>
      </c>
      <c r="H51" s="4">
        <v>84.333333333333329</v>
      </c>
      <c r="I51" s="4">
        <v>84.333333333333329</v>
      </c>
      <c r="J51" s="4">
        <v>87.2</v>
      </c>
      <c r="K51" s="4">
        <v>85.2</v>
      </c>
      <c r="L51" s="4">
        <v>88.266666666666666</v>
      </c>
      <c r="M51" s="4">
        <v>86.066666666666663</v>
      </c>
      <c r="N51" s="4">
        <v>80.966666666666654</v>
      </c>
      <c r="O51" s="4">
        <v>87.733333333333348</v>
      </c>
      <c r="P51" s="4">
        <v>87.966666666666654</v>
      </c>
      <c r="Q51" s="4">
        <v>80.5</v>
      </c>
      <c r="R51" s="4">
        <v>86.733333333333334</v>
      </c>
      <c r="S51" s="4">
        <v>86.333333333333329</v>
      </c>
      <c r="T51" s="4">
        <v>84.666666666666671</v>
      </c>
      <c r="W51" s="28">
        <f>AVERAGE(O51:U51)</f>
        <v>85.655555555555551</v>
      </c>
      <c r="X51" s="29">
        <f>STDEV(H51:U51)/SQRT(14)</f>
        <v>0.65963708402505949</v>
      </c>
      <c r="Y51" s="42">
        <f t="shared" si="7"/>
        <v>0.12662324105390602</v>
      </c>
      <c r="Z51" s="34">
        <v>-7.3374096720400336E-2</v>
      </c>
      <c r="AA51" s="49">
        <f t="shared" si="8"/>
        <v>4.6189936119269789E-2</v>
      </c>
      <c r="AC51" s="35">
        <f>TTEST(K51:U51,K31:U31,1,1)</f>
        <v>1.4592194868311476E-2</v>
      </c>
    </row>
    <row r="52" spans="1:29" s="5" customFormat="1" ht="15.75">
      <c r="A52" s="7"/>
      <c r="B52" s="6">
        <v>10</v>
      </c>
      <c r="C52" s="2"/>
      <c r="D52" s="4">
        <v>0.69999999999999984</v>
      </c>
      <c r="E52" s="4">
        <v>6.0333333333333341</v>
      </c>
      <c r="F52" s="4">
        <v>26.099999999999998</v>
      </c>
      <c r="G52" s="4">
        <v>49.933333333333337</v>
      </c>
      <c r="H52" s="4">
        <v>73.433333333333337</v>
      </c>
      <c r="I52" s="4">
        <v>91.7</v>
      </c>
      <c r="J52" s="4">
        <v>93.366666666666674</v>
      </c>
      <c r="K52" s="4">
        <v>97.100000000000009</v>
      </c>
      <c r="L52" s="4">
        <v>95.166666666666671</v>
      </c>
      <c r="M52" s="4">
        <v>93.533333333333346</v>
      </c>
      <c r="N52" s="4">
        <v>96.233333333333348</v>
      </c>
      <c r="O52" s="4">
        <v>96.59999999999998</v>
      </c>
      <c r="P52" s="4">
        <v>92</v>
      </c>
      <c r="Q52" s="4">
        <v>88.2</v>
      </c>
      <c r="R52" s="4">
        <v>95.100000000000009</v>
      </c>
      <c r="S52" s="4">
        <v>94.2</v>
      </c>
      <c r="T52" s="4">
        <v>94.633333333333326</v>
      </c>
      <c r="U52" s="4">
        <v>90.966666666666683</v>
      </c>
      <c r="W52" s="28">
        <f t="shared" ref="W52:W59" si="9">AVERAGE(O52:U52)</f>
        <v>93.100000000000009</v>
      </c>
      <c r="X52" s="29">
        <f>STDEV(I52:U52)/SQRT(13)</f>
        <v>0.69950672955610615</v>
      </c>
      <c r="Y52" s="42">
        <f t="shared" si="7"/>
        <v>0.10538813818058475</v>
      </c>
      <c r="Z52" s="34">
        <v>-9.6926127912741536E-2</v>
      </c>
      <c r="AA52" s="49">
        <f>(W52-W32)/W32</f>
        <v>2.1686872909699055E-2</v>
      </c>
      <c r="AC52" s="35">
        <f>TTEST(L52:U52,L32:U32,1,1)</f>
        <v>1.6322347213575259E-2</v>
      </c>
    </row>
    <row r="53" spans="1:29" s="5" customFormat="1" ht="15.75">
      <c r="A53" s="7"/>
      <c r="B53" s="6">
        <v>11</v>
      </c>
      <c r="C53" s="2"/>
      <c r="D53" s="4">
        <v>0.35</v>
      </c>
      <c r="E53" s="4">
        <v>1.7333333333333334</v>
      </c>
      <c r="F53" s="4">
        <v>12.733333333333334</v>
      </c>
      <c r="G53" s="4">
        <v>34.799999999999997</v>
      </c>
      <c r="H53" s="4">
        <v>57.4</v>
      </c>
      <c r="I53" s="4">
        <v>80.833333333333329</v>
      </c>
      <c r="J53" s="4">
        <v>87.233333333333348</v>
      </c>
      <c r="K53" s="4">
        <v>101.13333333333333</v>
      </c>
      <c r="L53" s="4">
        <v>96.600000000000009</v>
      </c>
      <c r="M53" s="4">
        <v>93.09999999999998</v>
      </c>
      <c r="N53" s="4">
        <v>97.966666666666654</v>
      </c>
      <c r="O53" s="4">
        <v>96.033333333333346</v>
      </c>
      <c r="P53" s="4">
        <v>95.266666666666666</v>
      </c>
      <c r="Q53" s="4">
        <v>92.399999999999991</v>
      </c>
      <c r="R53" s="4">
        <v>95.899999999999991</v>
      </c>
      <c r="S53" s="4">
        <v>93.033333333333346</v>
      </c>
      <c r="T53" s="4">
        <v>97.633333333333326</v>
      </c>
      <c r="U53" s="4">
        <v>97.433333333333337</v>
      </c>
      <c r="W53" s="28">
        <f t="shared" si="9"/>
        <v>95.385714285714286</v>
      </c>
      <c r="X53" s="29">
        <f>STDEV(K53:U53)/SQRT(11)</f>
        <v>0.77458718529399329</v>
      </c>
      <c r="Y53" s="42">
        <f t="shared" si="7"/>
        <v>8.9114832535885147E-2</v>
      </c>
      <c r="Z53" s="34">
        <v>-0.10797034291010218</v>
      </c>
      <c r="AA53" s="34">
        <f t="shared" si="8"/>
        <v>1.2433661865049503E-2</v>
      </c>
      <c r="AC53" s="3">
        <f>TTEST(L53:U53,L33:U33,1,1)</f>
        <v>8.3609478010496702E-2</v>
      </c>
    </row>
    <row r="54" spans="1:29" s="5" customFormat="1" ht="15.75">
      <c r="A54" s="7"/>
      <c r="B54" s="6">
        <v>12</v>
      </c>
      <c r="C54" s="2"/>
      <c r="D54" s="2"/>
      <c r="E54" s="4">
        <v>0.53333333333333333</v>
      </c>
      <c r="F54" s="4">
        <v>3.7666666666666671</v>
      </c>
      <c r="G54" s="4">
        <v>18.3</v>
      </c>
      <c r="H54" s="4">
        <v>41.733333333333334</v>
      </c>
      <c r="I54" s="4">
        <v>63.93333333333333</v>
      </c>
      <c r="J54" s="4">
        <v>69.966666666666654</v>
      </c>
      <c r="K54" s="4">
        <v>93.033333333333346</v>
      </c>
      <c r="L54" s="4">
        <v>92.2</v>
      </c>
      <c r="M54" s="4">
        <v>87.133333333333326</v>
      </c>
      <c r="N54" s="4">
        <v>92.3</v>
      </c>
      <c r="O54" s="4">
        <v>93</v>
      </c>
      <c r="P54" s="4">
        <v>89.766666666666666</v>
      </c>
      <c r="Q54" s="4">
        <v>89.566666666666663</v>
      </c>
      <c r="R54" s="4">
        <v>93.899999999999991</v>
      </c>
      <c r="S54" s="4">
        <v>87.7</v>
      </c>
      <c r="T54" s="4">
        <v>92</v>
      </c>
      <c r="U54" s="4">
        <v>98.233333333333334</v>
      </c>
      <c r="W54" s="28">
        <f t="shared" si="9"/>
        <v>92.023809523809518</v>
      </c>
      <c r="X54" s="29">
        <f>STDEV(L54:U54)/SQRT(10)</f>
        <v>1.0269359916100895</v>
      </c>
      <c r="Y54" s="34">
        <f t="shared" si="7"/>
        <v>5.0500108719286806E-2</v>
      </c>
      <c r="Z54" s="34">
        <v>-0.12552063122493845</v>
      </c>
      <c r="AA54" s="34">
        <f t="shared" si="8"/>
        <v>-1.0192583486990469E-2</v>
      </c>
      <c r="AC54" s="3">
        <f>TTEST(K54:U54,K34:U34,1,1)</f>
        <v>0.48710406408909934</v>
      </c>
    </row>
    <row r="55" spans="1:29" s="5" customFormat="1" ht="15.75">
      <c r="A55" s="7"/>
      <c r="B55" s="6">
        <v>13</v>
      </c>
      <c r="C55" s="2"/>
      <c r="D55" s="2"/>
      <c r="E55" s="4">
        <v>0.26666666666666666</v>
      </c>
      <c r="F55" s="4">
        <v>1.2666666666666666</v>
      </c>
      <c r="G55" s="4">
        <v>7.0333333333333341</v>
      </c>
      <c r="H55" s="4">
        <v>26.366666666666671</v>
      </c>
      <c r="I55" s="4">
        <v>47.666666666666664</v>
      </c>
      <c r="J55" s="4">
        <v>52.9</v>
      </c>
      <c r="K55" s="4">
        <v>73.899999999999991</v>
      </c>
      <c r="L55" s="4">
        <v>77</v>
      </c>
      <c r="M55" s="4">
        <v>79.466666666666669</v>
      </c>
      <c r="N55" s="4">
        <v>84.966666666666669</v>
      </c>
      <c r="O55" s="4">
        <v>83.566666666666677</v>
      </c>
      <c r="P55" s="4">
        <v>83.566666666666663</v>
      </c>
      <c r="Q55" s="4">
        <v>83.166666666666671</v>
      </c>
      <c r="R55" s="4">
        <v>87.933333333333337</v>
      </c>
      <c r="S55" s="4">
        <v>80.699999999999989</v>
      </c>
      <c r="T55" s="4">
        <v>87.333333333333329</v>
      </c>
      <c r="U55" s="4">
        <v>90.7</v>
      </c>
      <c r="W55" s="28">
        <f t="shared" si="9"/>
        <v>85.280952380952385</v>
      </c>
      <c r="X55" s="29">
        <f>STDEV(M55:U55)/SQRT(9)</f>
        <v>1.1883565786516657</v>
      </c>
      <c r="Y55" s="34">
        <f t="shared" si="7"/>
        <v>1.1922251101819607E-2</v>
      </c>
      <c r="Z55" s="34">
        <v>-0.13374142088666297</v>
      </c>
      <c r="AA55" s="34">
        <f t="shared" si="8"/>
        <v>-3.0688460705780189E-2</v>
      </c>
      <c r="AC55" s="3">
        <f>TTEST(N55:V55,N35:V35,1,1)</f>
        <v>0.10266376499050463</v>
      </c>
    </row>
    <row r="56" spans="1:29" s="30" customFormat="1" ht="15.75">
      <c r="A56" s="12"/>
      <c r="B56" s="13">
        <v>14</v>
      </c>
      <c r="C56" s="14"/>
      <c r="D56" s="14"/>
      <c r="E56" s="14"/>
      <c r="F56" s="15">
        <v>0.56666666666666665</v>
      </c>
      <c r="G56" s="15">
        <v>2.8000000000000003</v>
      </c>
      <c r="H56" s="15">
        <v>13.233333333333334</v>
      </c>
      <c r="I56" s="15">
        <v>31.133333333333336</v>
      </c>
      <c r="J56" s="15">
        <v>39.366666666666667</v>
      </c>
      <c r="K56" s="4">
        <v>55.55</v>
      </c>
      <c r="L56" s="15">
        <v>61.333333333333336</v>
      </c>
      <c r="M56" s="4">
        <v>67.650000000000006</v>
      </c>
      <c r="N56" s="4">
        <v>74.86666666666666</v>
      </c>
      <c r="O56" s="4">
        <v>75.599999999999994</v>
      </c>
      <c r="P56" s="4">
        <v>74.933333333333337</v>
      </c>
      <c r="Q56" s="4">
        <v>75.333333333333329</v>
      </c>
      <c r="R56" s="4">
        <v>77.066666666666663</v>
      </c>
      <c r="S56" s="4">
        <v>75.650000000000006</v>
      </c>
      <c r="T56" s="4">
        <v>78.866666666666674</v>
      </c>
      <c r="U56" s="4">
        <v>83.100000000000009</v>
      </c>
      <c r="W56" s="28">
        <f t="shared" si="9"/>
        <v>77.221428571428575</v>
      </c>
      <c r="X56" s="29">
        <f>STDEV(N56:U56)/SQRT(8)</f>
        <v>1.0003468520492103</v>
      </c>
      <c r="Y56" s="34">
        <f t="shared" si="7"/>
        <v>-3.2197421819049769E-2</v>
      </c>
      <c r="Z56" s="34">
        <v>-0.15114662960389158</v>
      </c>
      <c r="AA56" s="34">
        <f t="shared" si="8"/>
        <v>-3.5707914610215656E-2</v>
      </c>
      <c r="AC56" s="3">
        <f>TTEST(O56:V56,O36:V36,1,1)</f>
        <v>0.11132641554337459</v>
      </c>
    </row>
    <row r="57" spans="1:29" s="5" customFormat="1" ht="15.75">
      <c r="A57" s="7"/>
      <c r="B57" s="6">
        <v>15</v>
      </c>
      <c r="C57" s="2"/>
      <c r="D57" s="2"/>
      <c r="E57" s="2"/>
      <c r="F57" s="4">
        <v>0.2</v>
      </c>
      <c r="G57" s="4">
        <v>1.3333333333333333</v>
      </c>
      <c r="H57" s="4">
        <v>6.4333333333333336</v>
      </c>
      <c r="I57" s="4">
        <v>19.866666666666667</v>
      </c>
      <c r="J57" s="4">
        <v>26.033333333333331</v>
      </c>
      <c r="K57" s="4">
        <v>40.733333333333334</v>
      </c>
      <c r="L57" s="4">
        <v>46.099999999999994</v>
      </c>
      <c r="M57" s="4">
        <v>53.85</v>
      </c>
      <c r="N57" s="4">
        <v>61.833333333333336</v>
      </c>
      <c r="O57" s="4">
        <v>65.533333333333331</v>
      </c>
      <c r="P57" s="4">
        <v>62.966666666666669</v>
      </c>
      <c r="Q57" s="4">
        <v>65.866666666666674</v>
      </c>
      <c r="R57" s="4">
        <v>66.600000000000009</v>
      </c>
      <c r="S57" s="4">
        <v>64.150000000000006</v>
      </c>
      <c r="T57" s="4">
        <v>68.8</v>
      </c>
      <c r="U57" s="4">
        <v>71.666666666666671</v>
      </c>
      <c r="W57" s="28">
        <f t="shared" si="9"/>
        <v>66.511904761904773</v>
      </c>
      <c r="X57" s="29">
        <f>STDEV(O57:U57)/SQRT(7)</f>
        <v>1.1055697990171702</v>
      </c>
      <c r="Y57" s="42">
        <f>(W57-W17)/W17</f>
        <v>-0.11446776136435663</v>
      </c>
      <c r="Z57" s="34">
        <v>-0.15588130139435122</v>
      </c>
      <c r="AA57" s="49">
        <f t="shared" si="8"/>
        <v>-9.0539132699570188E-2</v>
      </c>
      <c r="AC57" s="35">
        <f>TTEST(O57:V57,O37:V37,1,1)</f>
        <v>1.460483792325629E-2</v>
      </c>
    </row>
    <row r="58" spans="1:29" s="5" customFormat="1" ht="15.75">
      <c r="A58" s="7"/>
      <c r="B58" s="6">
        <v>16</v>
      </c>
      <c r="C58" s="2"/>
      <c r="D58" s="2"/>
      <c r="E58" s="2"/>
      <c r="F58" s="2"/>
      <c r="G58" s="4">
        <v>0.73333333333333339</v>
      </c>
      <c r="H58" s="4">
        <v>2.9333333333333336</v>
      </c>
      <c r="I58" s="4">
        <v>10.633333333333333</v>
      </c>
      <c r="J58" s="4">
        <v>16.233333333333331</v>
      </c>
      <c r="K58" s="4">
        <v>28.566666666666666</v>
      </c>
      <c r="L58" s="4">
        <v>35.5</v>
      </c>
      <c r="M58" s="4">
        <v>40.650000000000006</v>
      </c>
      <c r="N58" s="4">
        <v>49.866666666666667</v>
      </c>
      <c r="O58" s="4">
        <v>53</v>
      </c>
      <c r="P58" s="4">
        <v>53.733333333333327</v>
      </c>
      <c r="Q58" s="4">
        <v>54.300000000000004</v>
      </c>
      <c r="R58" s="4">
        <v>57.333333333333336</v>
      </c>
      <c r="S58" s="4">
        <v>53.133333333333333</v>
      </c>
      <c r="T58" s="4">
        <v>56.466666666666661</v>
      </c>
      <c r="U58" s="4">
        <v>60.366666666666674</v>
      </c>
      <c r="W58" s="28">
        <f t="shared" si="9"/>
        <v>55.476190476190474</v>
      </c>
      <c r="X58" s="29">
        <f>STDEV(O58:U58)/SQRT(7)</f>
        <v>1.0280385156794147</v>
      </c>
      <c r="Y58" s="42">
        <f t="shared" si="7"/>
        <v>-0.18522921984823582</v>
      </c>
      <c r="Z58" s="34">
        <v>-0.1737769080234832</v>
      </c>
      <c r="AA58" s="49">
        <f t="shared" si="8"/>
        <v>-0.12737350661023933</v>
      </c>
      <c r="AC58" s="35">
        <f t="shared" ref="AC58:AC59" si="10">TTEST(O58:V58,O38:V38,1,1)</f>
        <v>2.6593973161521088E-3</v>
      </c>
    </row>
    <row r="59" spans="1:29" s="5" customFormat="1" ht="15.75">
      <c r="A59" s="7"/>
      <c r="B59" s="6">
        <v>17</v>
      </c>
      <c r="C59" s="2"/>
      <c r="D59" s="2"/>
      <c r="E59" s="2"/>
      <c r="F59" s="2"/>
      <c r="G59" s="4">
        <v>0.33333333333333331</v>
      </c>
      <c r="H59" s="4">
        <v>1.5666666666666664</v>
      </c>
      <c r="I59" s="4">
        <v>4.9666666666666668</v>
      </c>
      <c r="J59" s="4">
        <v>9.3666666666666671</v>
      </c>
      <c r="K59" s="4">
        <v>21.166666666666668</v>
      </c>
      <c r="L59" s="4">
        <v>25</v>
      </c>
      <c r="M59" s="4">
        <v>29.2</v>
      </c>
      <c r="N59" s="4">
        <v>37.43333333333333</v>
      </c>
      <c r="O59" s="4">
        <v>41.199999999999996</v>
      </c>
      <c r="P59" s="4">
        <v>45.95</v>
      </c>
      <c r="Q59" s="4">
        <v>45.800000000000004</v>
      </c>
      <c r="R59" s="4">
        <v>47.833333333333336</v>
      </c>
      <c r="S59" s="4">
        <v>44.066666666666663</v>
      </c>
      <c r="T59" s="4">
        <v>46.666666666666664</v>
      </c>
      <c r="U59" s="10">
        <v>49.45</v>
      </c>
      <c r="W59" s="28">
        <f t="shared" si="9"/>
        <v>45.852380952380955</v>
      </c>
      <c r="X59" s="29">
        <f>STDEV(P59:U59)/SQRT(6)</f>
        <v>0.75550653435744097</v>
      </c>
      <c r="Y59" s="42">
        <f t="shared" si="7"/>
        <v>-0.24264590215510459</v>
      </c>
      <c r="Z59" s="34">
        <v>-0.20623184578822282</v>
      </c>
      <c r="AA59" s="49">
        <f t="shared" si="8"/>
        <v>-0.14783839992920048</v>
      </c>
      <c r="AC59" s="35">
        <f t="shared" si="10"/>
        <v>5.3418823002660443E-4</v>
      </c>
    </row>
    <row r="60" spans="1:29" s="5" customFormat="1" ht="15.75">
      <c r="A60" s="7"/>
      <c r="B60" s="6">
        <v>18</v>
      </c>
      <c r="C60" s="2"/>
      <c r="D60" s="2"/>
      <c r="E60" s="2"/>
      <c r="F60" s="2"/>
      <c r="G60" s="4"/>
      <c r="H60" s="4">
        <v>0.80000000000000016</v>
      </c>
      <c r="I60" s="4">
        <v>2.1333333333333333</v>
      </c>
      <c r="J60" s="4">
        <v>3.6</v>
      </c>
      <c r="K60" s="4">
        <v>13</v>
      </c>
      <c r="L60" s="4">
        <v>14.700000000000001</v>
      </c>
      <c r="M60" s="4">
        <v>20.7</v>
      </c>
      <c r="N60" s="4">
        <v>22.7</v>
      </c>
      <c r="O60" s="4">
        <v>28.499999999999996</v>
      </c>
      <c r="P60" s="4">
        <v>33.6</v>
      </c>
      <c r="Q60" s="4">
        <v>32.533333333333331</v>
      </c>
      <c r="R60" s="4">
        <v>30.066666666666666</v>
      </c>
      <c r="S60" s="4">
        <v>28.466666666666669</v>
      </c>
      <c r="T60" s="4">
        <v>37.566666666666663</v>
      </c>
      <c r="U60" s="4">
        <v>40.699999999999996</v>
      </c>
      <c r="W60" s="28">
        <f>AVERAGE(O60:U60)</f>
        <v>33.061904761904756</v>
      </c>
      <c r="X60" s="29">
        <f>STDEV(P60:U60)/SQRT(6)</f>
        <v>1.8781327738073785</v>
      </c>
      <c r="Y60" s="42">
        <f t="shared" si="7"/>
        <v>-0.34258119496259826</v>
      </c>
      <c r="Z60" s="34">
        <v>-0.23621001810500916</v>
      </c>
      <c r="AA60" s="49">
        <f t="shared" si="8"/>
        <v>-0.21521419690290503</v>
      </c>
      <c r="AC60" s="35">
        <f>TTEST(O60:V60,O40:V40,1,1)</f>
        <v>1.1484932564707992E-2</v>
      </c>
    </row>
    <row r="61" spans="1:29" s="5" customFormat="1" ht="15.75">
      <c r="A61" s="7"/>
      <c r="B61" s="6">
        <v>19</v>
      </c>
      <c r="C61" s="2"/>
      <c r="D61" s="2"/>
      <c r="E61" s="2"/>
      <c r="F61" s="2"/>
      <c r="G61" s="2"/>
      <c r="H61" s="4">
        <v>0.5</v>
      </c>
      <c r="I61" s="4"/>
      <c r="J61" s="4">
        <v>1.35</v>
      </c>
      <c r="K61" s="4">
        <v>5.4499999999999993</v>
      </c>
      <c r="L61" s="4">
        <v>7.95</v>
      </c>
      <c r="M61" s="4">
        <v>13.350000000000001</v>
      </c>
      <c r="N61" s="4">
        <v>11.5</v>
      </c>
      <c r="O61" s="4">
        <v>17.55</v>
      </c>
      <c r="P61" s="4">
        <v>17.450000000000003</v>
      </c>
      <c r="Q61" s="4">
        <v>23.85</v>
      </c>
      <c r="R61" s="4">
        <v>21.4</v>
      </c>
      <c r="S61" s="4">
        <v>8.1</v>
      </c>
      <c r="T61" s="4">
        <v>23.7</v>
      </c>
      <c r="U61" s="4">
        <v>17.7</v>
      </c>
      <c r="W61" s="28"/>
    </row>
    <row r="62" spans="1:29" s="40" customFormat="1" ht="15.75">
      <c r="A62" s="19"/>
      <c r="B62" s="19">
        <v>20</v>
      </c>
      <c r="C62" s="19"/>
      <c r="D62" s="19"/>
      <c r="E62" s="19"/>
      <c r="F62" s="19"/>
      <c r="G62" s="19"/>
      <c r="H62" s="19"/>
      <c r="I62" s="19"/>
      <c r="J62" s="19"/>
      <c r="K62" s="19"/>
      <c r="L62" s="19"/>
    </row>
    <row r="63" spans="1:29" ht="15.75">
      <c r="A63" s="3" t="s">
        <v>14</v>
      </c>
      <c r="B63" s="1">
        <v>1</v>
      </c>
      <c r="W63" s="28"/>
      <c r="AA63" s="9"/>
    </row>
    <row r="64" spans="1:29" ht="15.75">
      <c r="A64" s="1"/>
      <c r="B64" s="1">
        <v>2</v>
      </c>
      <c r="C64" s="4">
        <v>12</v>
      </c>
      <c r="D64" s="4">
        <v>14.5</v>
      </c>
      <c r="E64" s="4">
        <v>12.1</v>
      </c>
      <c r="F64" s="4">
        <v>10.9</v>
      </c>
      <c r="G64" s="4">
        <v>13.25</v>
      </c>
      <c r="H64" s="4"/>
      <c r="I64" s="4"/>
      <c r="J64" s="4"/>
      <c r="K64" s="4"/>
      <c r="L64" s="4"/>
      <c r="M64" s="52"/>
      <c r="N64" s="52"/>
      <c r="O64" s="52"/>
      <c r="P64" s="52"/>
      <c r="Q64" s="52"/>
      <c r="R64" s="52"/>
      <c r="S64" s="52"/>
      <c r="T64" s="52"/>
      <c r="U64" s="52"/>
      <c r="W64" s="28">
        <f>AVERAGE(C64:H64)</f>
        <v>12.55</v>
      </c>
      <c r="X64" s="29">
        <f>STDEV(C64:H64)/SQRT(6)</f>
        <v>0.55976185412488877</v>
      </c>
      <c r="Y64" s="34">
        <f>(W64-W4)/W4</f>
        <v>1.8714768883878283E-2</v>
      </c>
      <c r="Z64" s="34">
        <v>-5.3846153846153884E-2</v>
      </c>
      <c r="AA64" s="34">
        <f>(W64-W44)/W44</f>
        <v>2.3329558323895983E-2</v>
      </c>
    </row>
    <row r="65" spans="1:29" ht="15.75">
      <c r="A65" s="1"/>
      <c r="B65" s="1">
        <v>3</v>
      </c>
      <c r="C65" s="4">
        <v>21</v>
      </c>
      <c r="D65" s="4">
        <v>23</v>
      </c>
      <c r="E65" s="4">
        <v>20.933333333333334</v>
      </c>
      <c r="F65" s="4">
        <v>18.666666666666668</v>
      </c>
      <c r="G65" s="4">
        <v>23.266666666666666</v>
      </c>
      <c r="H65" s="4"/>
      <c r="I65" s="4"/>
      <c r="J65" s="4"/>
      <c r="K65" s="4"/>
      <c r="L65" s="4"/>
      <c r="M65" s="52"/>
      <c r="N65" s="52"/>
      <c r="O65" s="52"/>
      <c r="P65" s="52"/>
      <c r="Q65" s="52"/>
      <c r="R65" s="52"/>
      <c r="S65" s="52"/>
      <c r="T65" s="52"/>
      <c r="U65" s="52"/>
      <c r="W65" s="28">
        <f t="shared" ref="W65" si="11">AVERAGE(C65:H65)</f>
        <v>21.373333333333335</v>
      </c>
      <c r="X65" s="29">
        <f>STDEV(C65:H65)/SQRT(6)</f>
        <v>0.76075011714802931</v>
      </c>
      <c r="Y65" s="34">
        <f t="shared" ref="Y65:Y80" si="12">(W65-W5)/W5</f>
        <v>1.3621393755763597E-2</v>
      </c>
      <c r="Z65" s="34">
        <v>2.1978021978021024E-3</v>
      </c>
      <c r="AA65" s="34">
        <f t="shared" ref="AA65:AA79" si="13">(W65-W45)/W45</f>
        <v>3.0040160642570354E-2</v>
      </c>
    </row>
    <row r="66" spans="1:29" ht="15.75">
      <c r="A66" s="2"/>
      <c r="B66" s="1">
        <v>4</v>
      </c>
      <c r="C66" s="4">
        <v>29.333333333333332</v>
      </c>
      <c r="D66" s="4">
        <v>32.333333333333336</v>
      </c>
      <c r="E66" s="4">
        <v>28.766666666666666</v>
      </c>
      <c r="F66" s="4">
        <v>26.900000000000002</v>
      </c>
      <c r="G66" s="4">
        <v>31.033333333333331</v>
      </c>
      <c r="H66" s="4">
        <v>27.6</v>
      </c>
      <c r="I66" s="4"/>
      <c r="J66" s="4"/>
      <c r="K66" s="4"/>
      <c r="L66" s="4"/>
      <c r="M66" s="52"/>
      <c r="N66" s="52"/>
      <c r="O66" s="52"/>
      <c r="P66" s="52"/>
      <c r="Q66" s="52"/>
      <c r="R66" s="52"/>
      <c r="S66" s="52"/>
      <c r="T66" s="52"/>
      <c r="U66" s="52"/>
      <c r="W66" s="28">
        <f>AVERAGE(C66:H66)</f>
        <v>29.327777777777779</v>
      </c>
      <c r="X66" s="29">
        <f>STDEV(C66:H66)/SQRT(6)</f>
        <v>0.83937439960726068</v>
      </c>
      <c r="Y66" s="34">
        <f t="shared" si="12"/>
        <v>2.9446177847113873E-2</v>
      </c>
      <c r="Z66" s="34">
        <v>2.4291497975708412E-2</v>
      </c>
      <c r="AA66" s="34">
        <f t="shared" si="13"/>
        <v>2.9245466952622555E-2</v>
      </c>
    </row>
    <row r="67" spans="1:29" ht="15.75">
      <c r="A67" s="2"/>
      <c r="B67" s="1">
        <v>5</v>
      </c>
      <c r="C67" s="4">
        <v>32.766666666666666</v>
      </c>
      <c r="D67" s="4">
        <v>41.933333333333337</v>
      </c>
      <c r="E67" s="4">
        <v>37.6</v>
      </c>
      <c r="F67" s="4">
        <v>35</v>
      </c>
      <c r="G67" s="4">
        <v>41.766666666666673</v>
      </c>
      <c r="H67" s="4">
        <v>39.933333333333337</v>
      </c>
      <c r="I67" s="4"/>
      <c r="J67" s="4"/>
      <c r="K67" s="4"/>
      <c r="L67" s="4"/>
      <c r="M67" s="52"/>
      <c r="N67" s="52"/>
      <c r="O67" s="52"/>
      <c r="P67" s="52"/>
      <c r="Q67" s="52"/>
      <c r="R67" s="52"/>
      <c r="S67" s="52"/>
      <c r="T67" s="52"/>
      <c r="U67" s="52"/>
      <c r="W67" s="28">
        <f>AVERAGE(D67:J67)</f>
        <v>39.24666666666667</v>
      </c>
      <c r="X67" s="29">
        <f>STDEV(D67:J67)/SQRT(7)</f>
        <v>1.1146071982313805</v>
      </c>
      <c r="Y67" s="34">
        <f t="shared" si="12"/>
        <v>4.538305428716391E-2</v>
      </c>
      <c r="Z67" s="34">
        <v>-3.6231884057971852E-3</v>
      </c>
      <c r="AA67" s="34">
        <f t="shared" si="13"/>
        <v>7.4729035938393903E-3</v>
      </c>
    </row>
    <row r="68" spans="1:29" ht="15.75">
      <c r="A68" s="50">
        <f>(E68-C68)/(E2-C2)</f>
        <v>0.28604382929642458</v>
      </c>
      <c r="B68" s="1">
        <v>6</v>
      </c>
      <c r="C68" s="4">
        <v>23.833333333333332</v>
      </c>
      <c r="D68" s="4">
        <v>38.266666666666666</v>
      </c>
      <c r="E68" s="4">
        <v>48.633333333333333</v>
      </c>
      <c r="F68" s="4">
        <v>47.1</v>
      </c>
      <c r="G68" s="4">
        <v>50.4</v>
      </c>
      <c r="H68" s="4">
        <v>51.433333333333337</v>
      </c>
      <c r="I68" s="4">
        <v>51.366666666666667</v>
      </c>
      <c r="J68" s="4">
        <v>47.3</v>
      </c>
      <c r="K68" s="4"/>
      <c r="L68" s="4"/>
      <c r="M68" s="52"/>
      <c r="N68" s="52"/>
      <c r="O68" s="52"/>
      <c r="P68" s="52"/>
      <c r="Q68" s="52"/>
      <c r="R68" s="52"/>
      <c r="S68" s="52"/>
      <c r="T68" s="52"/>
      <c r="U68" s="52"/>
      <c r="W68" s="28">
        <f>AVERAGE(G68:I68)</f>
        <v>51.06666666666667</v>
      </c>
      <c r="X68" s="29">
        <f>STDEV(E68:K68)/SQRT(7)</f>
        <v>0.74230087027470371</v>
      </c>
      <c r="Y68" s="34">
        <f>(W68-W8)/W8</f>
        <v>6.3888888888888953E-2</v>
      </c>
      <c r="Z68" s="34">
        <v>-1.0623229461756149E-2</v>
      </c>
      <c r="AA68" s="34">
        <f t="shared" si="13"/>
        <v>1.275864348515908E-2</v>
      </c>
    </row>
    <row r="69" spans="1:29" ht="15.75">
      <c r="A69" s="51">
        <f>0.05*A68</f>
        <v>1.4302191464821229E-2</v>
      </c>
      <c r="B69" s="18">
        <v>7</v>
      </c>
      <c r="C69" s="4">
        <v>11.633333333333333</v>
      </c>
      <c r="D69" s="4">
        <v>25.533333333333335</v>
      </c>
      <c r="E69" s="4">
        <v>45.533333333333331</v>
      </c>
      <c r="F69" s="4">
        <v>57.05</v>
      </c>
      <c r="G69" s="4">
        <v>66.45</v>
      </c>
      <c r="H69" s="4">
        <v>63.500000000000007</v>
      </c>
      <c r="I69" s="4">
        <v>63.93333333333333</v>
      </c>
      <c r="J69" s="4">
        <v>63.133333333333326</v>
      </c>
      <c r="K69" s="4">
        <v>65.3</v>
      </c>
      <c r="L69" s="4">
        <v>61.666666666666664</v>
      </c>
      <c r="M69" s="52"/>
      <c r="N69" s="52"/>
      <c r="O69" s="52"/>
      <c r="P69" s="52"/>
      <c r="Q69" s="52"/>
      <c r="R69" s="52"/>
      <c r="S69" s="52"/>
      <c r="T69" s="52"/>
      <c r="U69" s="52"/>
      <c r="W69" s="28">
        <f>AVERAGE(G69:M69)</f>
        <v>63.997222222222227</v>
      </c>
      <c r="X69" s="29">
        <f>STDEV(F69:N69)/SQRT(9)</f>
        <v>1.0138988547745336</v>
      </c>
      <c r="Y69" s="42">
        <f>(W69-W9)/W9</f>
        <v>0.1103285415289712</v>
      </c>
      <c r="Z69" s="34">
        <v>-2.4861878453038729E-2</v>
      </c>
      <c r="AA69" s="34">
        <f t="shared" si="13"/>
        <v>2.7462627992436449E-2</v>
      </c>
      <c r="AC69" s="3">
        <f>TTEST(F69:N69,G49:O49,1,1)</f>
        <v>0.4706984902355269</v>
      </c>
    </row>
    <row r="70" spans="1:29" ht="15.75">
      <c r="A70" s="2"/>
      <c r="B70" s="1">
        <v>8</v>
      </c>
      <c r="C70" s="4">
        <v>2.4666666666666668</v>
      </c>
      <c r="D70" s="4">
        <v>11.066666666666668</v>
      </c>
      <c r="E70" s="4">
        <v>31.633333333333336</v>
      </c>
      <c r="F70" s="4">
        <v>55.9</v>
      </c>
      <c r="G70" s="4">
        <v>76.699999999999989</v>
      </c>
      <c r="H70" s="4">
        <v>76.233333333333334</v>
      </c>
      <c r="I70" s="4">
        <v>75.399999999999991</v>
      </c>
      <c r="J70" s="4">
        <v>76.5</v>
      </c>
      <c r="K70" s="4">
        <v>78.766666666666666</v>
      </c>
      <c r="L70" s="4">
        <v>74.433333333333337</v>
      </c>
      <c r="M70" s="4">
        <v>75.399999999999991</v>
      </c>
      <c r="N70" s="4">
        <v>79.966666666666669</v>
      </c>
      <c r="O70" s="55">
        <v>76.671428571428564</v>
      </c>
      <c r="P70" s="55">
        <v>76.671428571428564</v>
      </c>
      <c r="Q70" s="55">
        <v>76.671428571428564</v>
      </c>
      <c r="R70" s="55">
        <v>76.671428571428564</v>
      </c>
      <c r="S70" s="55">
        <v>76.671428571428564</v>
      </c>
      <c r="T70" s="55">
        <v>76.671428571428564</v>
      </c>
      <c r="U70" s="55">
        <v>76.671428571428564</v>
      </c>
      <c r="W70" s="28">
        <f>AVERAGE(H70:N70)</f>
        <v>76.671428571428564</v>
      </c>
      <c r="X70" s="29">
        <f>STDEV(H70:U70)/SQRT(14)</f>
        <v>0.36095160775816776</v>
      </c>
      <c r="Y70" s="42">
        <f t="shared" si="12"/>
        <v>0.14023688543455554</v>
      </c>
      <c r="Z70" s="34">
        <v>-8.8563727377742631E-3</v>
      </c>
      <c r="AA70" s="34">
        <f t="shared" si="13"/>
        <v>1.5964159515396138E-2</v>
      </c>
      <c r="AC70" s="3">
        <f>TTEST(G70:Q70,H50:R50,1,1)</f>
        <v>0.14664300722779702</v>
      </c>
    </row>
    <row r="71" spans="1:29" ht="15.75">
      <c r="A71" s="50">
        <f>(H71-C71)/(H2-C2)</f>
        <v>0.33655783958081426</v>
      </c>
      <c r="B71" s="1">
        <v>9</v>
      </c>
      <c r="C71" s="4">
        <v>0.56666666666666676</v>
      </c>
      <c r="D71" s="4">
        <v>2.5</v>
      </c>
      <c r="E71" s="4">
        <v>17.933333333333334</v>
      </c>
      <c r="F71" s="4">
        <v>40.633333333333333</v>
      </c>
      <c r="G71" s="4">
        <v>66.166666666666671</v>
      </c>
      <c r="H71" s="4">
        <v>84.066666666666677</v>
      </c>
      <c r="I71" s="4">
        <v>81.400000000000006</v>
      </c>
      <c r="J71" s="4">
        <v>87.600000000000009</v>
      </c>
      <c r="K71" s="4">
        <v>88.8</v>
      </c>
      <c r="L71" s="4">
        <v>86.899999999999991</v>
      </c>
      <c r="M71" s="4">
        <v>84.166666666666671</v>
      </c>
      <c r="N71" s="4">
        <v>88.466666666666654</v>
      </c>
      <c r="O71" s="4">
        <v>85.533333333333346</v>
      </c>
      <c r="P71" s="4">
        <v>84.766666666666666</v>
      </c>
      <c r="Q71" s="4">
        <v>82.8</v>
      </c>
      <c r="R71" s="52"/>
      <c r="S71" s="52"/>
      <c r="T71" s="52"/>
      <c r="U71" s="52"/>
      <c r="W71" s="28">
        <f>AVERAGE(J71:P71)</f>
        <v>86.604761904761901</v>
      </c>
      <c r="X71" s="29">
        <f>STDEV(H71:U71)/SQRT(14)</f>
        <v>0.65772106683887444</v>
      </c>
      <c r="Y71" s="42">
        <f t="shared" si="12"/>
        <v>0.13910810472253518</v>
      </c>
      <c r="Z71" s="34">
        <v>-5.3907400338114385E-2</v>
      </c>
      <c r="AA71" s="34">
        <f t="shared" si="13"/>
        <v>1.1081667068176346E-2</v>
      </c>
      <c r="AC71" s="3">
        <f>TTEST(K71:U71,K51:U51,1,1)</f>
        <v>0.33179590051256924</v>
      </c>
    </row>
    <row r="72" spans="1:29" ht="15.75">
      <c r="A72" s="51">
        <f>0.05*A71</f>
        <v>1.6827891979040714E-2</v>
      </c>
      <c r="B72" s="1">
        <v>10</v>
      </c>
      <c r="C72" s="2"/>
      <c r="D72" s="4">
        <v>0.6</v>
      </c>
      <c r="E72" s="4">
        <v>5.9333333333333336</v>
      </c>
      <c r="F72" s="4">
        <v>24.133333333333336</v>
      </c>
      <c r="G72" s="4">
        <v>48.033333333333339</v>
      </c>
      <c r="H72" s="4">
        <v>70.966666666666654</v>
      </c>
      <c r="I72" s="4">
        <v>86.899999999999991</v>
      </c>
      <c r="J72" s="4">
        <v>91.933333333333323</v>
      </c>
      <c r="K72" s="4">
        <v>93.399999999999991</v>
      </c>
      <c r="L72" s="4">
        <v>92.233333333333334</v>
      </c>
      <c r="M72" s="4">
        <v>95.033333333333346</v>
      </c>
      <c r="N72" s="4">
        <v>97.233333333333334</v>
      </c>
      <c r="O72" s="4">
        <v>92.066666666666663</v>
      </c>
      <c r="P72" s="4">
        <v>93.2</v>
      </c>
      <c r="Q72" s="4">
        <v>91.366666666666674</v>
      </c>
      <c r="R72" s="4">
        <v>92</v>
      </c>
      <c r="S72" s="4">
        <v>91.90000000000002</v>
      </c>
      <c r="T72" s="4">
        <v>87.666666666666671</v>
      </c>
      <c r="U72" s="4">
        <v>91.533333333333346</v>
      </c>
      <c r="W72" s="28">
        <f>AVERAGE(J72:U72)</f>
        <v>92.463888888888903</v>
      </c>
      <c r="X72" s="29">
        <f>STDEV(I72:U72)/SQRT(13)</f>
        <v>0.74011492849792782</v>
      </c>
      <c r="Y72" s="42">
        <f t="shared" si="12"/>
        <v>9.7835510073312051E-2</v>
      </c>
      <c r="Z72" s="34">
        <v>-5.6729801445694929E-2</v>
      </c>
      <c r="AA72" s="34">
        <f t="shared" si="13"/>
        <v>-6.8325575844372256E-3</v>
      </c>
      <c r="AC72" s="3">
        <f>TTEST(L72:U72,L52:U52,1,1)</f>
        <v>0.12587603055075722</v>
      </c>
    </row>
    <row r="73" spans="1:29" ht="15.75">
      <c r="A73" s="2"/>
      <c r="B73" s="1">
        <v>11</v>
      </c>
      <c r="C73" s="2"/>
      <c r="D73" s="4">
        <v>0.4</v>
      </c>
      <c r="E73" s="4">
        <v>1.5666666666666667</v>
      </c>
      <c r="F73" s="4">
        <v>11.366666666666667</v>
      </c>
      <c r="G73" s="4">
        <v>30.8</v>
      </c>
      <c r="H73" s="4">
        <v>53.733333333333341</v>
      </c>
      <c r="I73" s="4">
        <v>73.233333333333334</v>
      </c>
      <c r="J73" s="4">
        <v>88.36666666666666</v>
      </c>
      <c r="K73" s="4">
        <v>90.633333333333326</v>
      </c>
      <c r="L73" s="4">
        <v>94.133333333333326</v>
      </c>
      <c r="M73" s="4">
        <v>96.59999999999998</v>
      </c>
      <c r="N73" s="4">
        <v>92.866666666666674</v>
      </c>
      <c r="O73" s="4">
        <v>94.3</v>
      </c>
      <c r="P73" s="4">
        <v>96</v>
      </c>
      <c r="Q73" s="4">
        <v>94.2</v>
      </c>
      <c r="R73" s="4">
        <v>93.8</v>
      </c>
      <c r="S73" s="4">
        <v>93.533333333333346</v>
      </c>
      <c r="T73" s="4">
        <v>94.533333333333346</v>
      </c>
      <c r="U73" s="4">
        <v>92.666666666666671</v>
      </c>
      <c r="W73" s="28">
        <f>AVERAGE(L73:U73)</f>
        <v>94.263333333333321</v>
      </c>
      <c r="X73" s="29">
        <f>STDEV(K73:U73)/SQRT(11)</f>
        <v>0.48427807355408092</v>
      </c>
      <c r="Y73" s="42">
        <f t="shared" si="12"/>
        <v>7.6299478033927642E-2</v>
      </c>
      <c r="Z73" s="34">
        <v>-7.7662337662337572E-2</v>
      </c>
      <c r="AA73" s="34">
        <f t="shared" si="13"/>
        <v>-1.1766761519644682E-2</v>
      </c>
      <c r="AC73" s="3">
        <f>TTEST(L73:U73,L53:U53,1,1)</f>
        <v>9.4008505312346113E-2</v>
      </c>
    </row>
    <row r="74" spans="1:29" ht="15.75">
      <c r="A74" s="2"/>
      <c r="B74" s="1">
        <v>12</v>
      </c>
      <c r="C74" s="2"/>
      <c r="D74" s="2"/>
      <c r="E74" s="4">
        <v>0.60000000000000009</v>
      </c>
      <c r="F74" s="4">
        <v>3.2999999999999994</v>
      </c>
      <c r="G74" s="4">
        <v>15.033333333333333</v>
      </c>
      <c r="H74" s="4">
        <v>35.666666666666664</v>
      </c>
      <c r="I74" s="4">
        <v>55.533333333333331</v>
      </c>
      <c r="J74" s="4">
        <v>65.033333333333346</v>
      </c>
      <c r="K74" s="4">
        <v>73.433333333333337</v>
      </c>
      <c r="L74" s="4">
        <v>86.63333333333334</v>
      </c>
      <c r="M74" s="4">
        <v>91.3</v>
      </c>
      <c r="N74" s="4">
        <v>89.866666666666674</v>
      </c>
      <c r="O74" s="4">
        <v>86.933333333333337</v>
      </c>
      <c r="P74" s="4">
        <v>89.899999999999991</v>
      </c>
      <c r="Q74" s="4">
        <v>88.966666666666683</v>
      </c>
      <c r="R74" s="4">
        <v>89.8</v>
      </c>
      <c r="S74" s="4">
        <v>86.166666666666671</v>
      </c>
      <c r="T74" s="4">
        <v>88.833333333333329</v>
      </c>
      <c r="U74" s="4">
        <v>87.3</v>
      </c>
      <c r="W74" s="28">
        <f>AVERAGE(M74:U74)</f>
        <v>88.785185185185185</v>
      </c>
      <c r="X74" s="29">
        <f>STDEV(L74:U74)/SQRT(10)</f>
        <v>0.54222791435992146</v>
      </c>
      <c r="Y74" s="34">
        <f t="shared" si="12"/>
        <v>1.3529511246406285E-2</v>
      </c>
      <c r="Z74" s="34">
        <v>-9.2808330621542645E-2</v>
      </c>
      <c r="AA74" s="49">
        <f t="shared" si="13"/>
        <v>-3.5193330458530923E-2</v>
      </c>
      <c r="AC74" s="35">
        <f>TTEST(M74:U74,M54:U54,1,1)</f>
        <v>4.4248408035720097E-2</v>
      </c>
    </row>
    <row r="75" spans="1:29" ht="15.75">
      <c r="A75" s="2"/>
      <c r="B75" s="1">
        <v>13</v>
      </c>
      <c r="C75" s="2"/>
      <c r="D75" s="2"/>
      <c r="E75" s="4">
        <v>0.20000000000000004</v>
      </c>
      <c r="F75" s="4">
        <v>1.1666666666666667</v>
      </c>
      <c r="G75" s="4">
        <v>5.3</v>
      </c>
      <c r="H75" s="4">
        <v>20.233333333333331</v>
      </c>
      <c r="I75" s="4">
        <v>38.266666666666666</v>
      </c>
      <c r="J75" s="4">
        <v>48.166666666666664</v>
      </c>
      <c r="K75" s="4">
        <v>56.433333333333337</v>
      </c>
      <c r="L75" s="4">
        <v>69.833333333333329</v>
      </c>
      <c r="M75" s="4">
        <v>79.849999999999994</v>
      </c>
      <c r="N75" s="4">
        <v>81.733333333333334</v>
      </c>
      <c r="O75" s="4">
        <v>80.733333333333334</v>
      </c>
      <c r="P75" s="4">
        <v>82.766666666666666</v>
      </c>
      <c r="Q75" s="4">
        <v>81.399999999999991</v>
      </c>
      <c r="R75" s="4">
        <v>81.8</v>
      </c>
      <c r="S75" s="4">
        <v>79.033333333333346</v>
      </c>
      <c r="T75" s="4">
        <v>83.233333333333334</v>
      </c>
      <c r="U75" s="4">
        <v>78.833333333333329</v>
      </c>
      <c r="W75" s="28">
        <f>AVERAGE(N75:U75)</f>
        <v>81.191666666666677</v>
      </c>
      <c r="X75" s="29">
        <f>STDEV(M75:U75)/SQRT(9)</f>
        <v>0.51889536570362282</v>
      </c>
      <c r="Y75" s="34">
        <f t="shared" si="12"/>
        <v>-3.660018081139086E-2</v>
      </c>
      <c r="Z75" s="34">
        <v>-8.8151320485367557E-2</v>
      </c>
      <c r="AA75" s="49">
        <f t="shared" si="13"/>
        <v>-4.795075101904063E-2</v>
      </c>
      <c r="AC75" s="35">
        <f>TTEST(N75:V75,N55:V55,1,1)</f>
        <v>7.4111371432974337E-3</v>
      </c>
    </row>
    <row r="76" spans="1:29" s="35" customFormat="1" ht="15.75">
      <c r="A76" s="14"/>
      <c r="B76" s="8">
        <v>14</v>
      </c>
      <c r="C76" s="14"/>
      <c r="D76" s="14"/>
      <c r="E76" s="14"/>
      <c r="F76" s="15">
        <v>0.5</v>
      </c>
      <c r="G76" s="15">
        <v>2.1333333333333333</v>
      </c>
      <c r="H76" s="15">
        <v>8.5666666666666664</v>
      </c>
      <c r="I76" s="15">
        <v>23.733333333333331</v>
      </c>
      <c r="J76" s="15">
        <v>33.433333333333337</v>
      </c>
      <c r="K76" s="15">
        <v>41.6</v>
      </c>
      <c r="L76" s="15">
        <v>53.5</v>
      </c>
      <c r="M76" s="4">
        <v>66.349999999999994</v>
      </c>
      <c r="N76" s="4">
        <v>68.7</v>
      </c>
      <c r="O76" s="4">
        <v>70.566666666666663</v>
      </c>
      <c r="P76" s="4">
        <v>72.399999999999991</v>
      </c>
      <c r="Q76" s="4">
        <v>70.86666666666666</v>
      </c>
      <c r="R76" s="4">
        <v>69.366666666666674</v>
      </c>
      <c r="S76" s="4">
        <v>69.333333333333329</v>
      </c>
      <c r="T76" s="4">
        <v>72.75</v>
      </c>
      <c r="U76" s="4">
        <v>70.733333333333334</v>
      </c>
      <c r="W76" s="28">
        <f>AVERAGE(O76:U76)</f>
        <v>70.859523809523807</v>
      </c>
      <c r="X76" s="29">
        <f>STDEV(N76:U76)/SQRT(8)</f>
        <v>0.51212420891531962</v>
      </c>
      <c r="Y76" s="42">
        <f t="shared" si="12"/>
        <v>-0.11193005490570537</v>
      </c>
      <c r="Z76" s="34">
        <v>-8.8006549324600961E-2</v>
      </c>
      <c r="AA76" s="49">
        <f t="shared" si="13"/>
        <v>-8.2385224925230552E-2</v>
      </c>
      <c r="AC76" s="35">
        <f>TTEST(O76:V76,O56:V56,1,1)</f>
        <v>8.1851000190217465E-4</v>
      </c>
    </row>
    <row r="77" spans="1:29" ht="15.75">
      <c r="A77" s="2"/>
      <c r="B77" s="1">
        <v>15</v>
      </c>
      <c r="C77" s="2"/>
      <c r="D77" s="2"/>
      <c r="E77" s="2"/>
      <c r="F77" s="4"/>
      <c r="G77" s="4">
        <v>1.2333333333333332</v>
      </c>
      <c r="H77" s="4">
        <v>3.9</v>
      </c>
      <c r="I77" s="4">
        <v>12.9</v>
      </c>
      <c r="J77" s="4">
        <v>19.733333333333334</v>
      </c>
      <c r="K77" s="4">
        <v>29.866666666666664</v>
      </c>
      <c r="L77" s="4">
        <v>37.066666666666663</v>
      </c>
      <c r="M77" s="4">
        <v>49.05</v>
      </c>
      <c r="N77" s="4">
        <v>53.433333333333337</v>
      </c>
      <c r="O77" s="4">
        <v>58.266666666666673</v>
      </c>
      <c r="P77" s="4">
        <v>59.833333333333336</v>
      </c>
      <c r="Q77" s="4">
        <v>59.966666666666661</v>
      </c>
      <c r="R77" s="4">
        <v>60.566666666666663</v>
      </c>
      <c r="S77" s="4">
        <v>58.20000000000001</v>
      </c>
      <c r="T77" s="4">
        <v>62.733333333333327</v>
      </c>
      <c r="U77" s="4">
        <v>58.9</v>
      </c>
      <c r="W77" s="28">
        <f>AVERAGE(O77:U77)</f>
        <v>59.780952380952378</v>
      </c>
      <c r="X77" s="29">
        <f>STDEV(O77:U77)/SQRT(7)</f>
        <v>0.59641154175225042</v>
      </c>
      <c r="Y77" s="42">
        <f t="shared" si="12"/>
        <v>-0.20408292652000254</v>
      </c>
      <c r="Z77" s="34">
        <v>-8.9368911478187013E-2</v>
      </c>
      <c r="AA77" s="49">
        <f t="shared" si="13"/>
        <v>-0.10119921245749081</v>
      </c>
      <c r="AC77" s="35">
        <f>TTEST(O77:V77,O57:V57,1,1)</f>
        <v>4.5939888982739468E-4</v>
      </c>
    </row>
    <row r="78" spans="1:29" ht="15.75">
      <c r="A78" s="50">
        <f>(P78-G78)/(P2-G2)</f>
        <v>0.13583404376243252</v>
      </c>
      <c r="B78" s="1">
        <v>16</v>
      </c>
      <c r="C78" s="2"/>
      <c r="D78" s="2"/>
      <c r="E78" s="2"/>
      <c r="F78" s="2"/>
      <c r="G78" s="4">
        <v>0.76666666666666661</v>
      </c>
      <c r="H78" s="4">
        <v>1.9333333333333333</v>
      </c>
      <c r="I78" s="4">
        <v>6.666666666666667</v>
      </c>
      <c r="J78" s="4">
        <v>12.366666666666667</v>
      </c>
      <c r="K78" s="4">
        <v>20.666666666666668</v>
      </c>
      <c r="L78" s="4">
        <v>25.900000000000002</v>
      </c>
      <c r="M78" s="4">
        <v>37.450000000000003</v>
      </c>
      <c r="N78" s="4">
        <v>42.166666666666671</v>
      </c>
      <c r="O78" s="4">
        <v>46.233333333333327</v>
      </c>
      <c r="P78" s="4">
        <v>48.566666666666663</v>
      </c>
      <c r="Q78" s="4">
        <v>47.766666666666673</v>
      </c>
      <c r="R78" s="4">
        <v>49.966666666666669</v>
      </c>
      <c r="S78" s="4">
        <v>47.35</v>
      </c>
      <c r="T78" s="4">
        <v>51.433333333333337</v>
      </c>
      <c r="U78" s="4">
        <v>47.266666666666673</v>
      </c>
      <c r="W78" s="28">
        <f>AVERAGE(O78:U78)</f>
        <v>48.369047619047613</v>
      </c>
      <c r="X78" s="29">
        <f>STDEV(O78:U78)/SQRT(7)</f>
        <v>0.67540335363267356</v>
      </c>
      <c r="Y78" s="42">
        <f t="shared" si="12"/>
        <v>-0.28961079833548981</v>
      </c>
      <c r="Z78" s="34">
        <v>-9.0715300805305724E-2</v>
      </c>
      <c r="AA78" s="49">
        <f t="shared" si="13"/>
        <v>-0.1281115879828327</v>
      </c>
      <c r="AC78" s="35">
        <f t="shared" ref="AC78:AC79" si="14">TTEST(O78:V78,O58:V58,1,1)</f>
        <v>2.530557966912101E-4</v>
      </c>
    </row>
    <row r="79" spans="1:29" ht="15.75">
      <c r="A79" s="51">
        <f>0.05*A78</f>
        <v>6.7917021881216261E-3</v>
      </c>
      <c r="B79" s="1">
        <v>17</v>
      </c>
      <c r="C79" s="2"/>
      <c r="D79" s="2"/>
      <c r="E79" s="2"/>
      <c r="F79" s="2"/>
      <c r="G79" s="4">
        <v>0.3666666666666667</v>
      </c>
      <c r="H79" s="4">
        <v>1.1333333333333335</v>
      </c>
      <c r="I79" s="4">
        <v>2.9666666666666668</v>
      </c>
      <c r="J79" s="4">
        <v>5.8666666666666671</v>
      </c>
      <c r="K79" s="4">
        <v>13.166666666666666</v>
      </c>
      <c r="L79" s="4">
        <v>18.133333333333336</v>
      </c>
      <c r="M79" s="4">
        <v>29.933333333333334</v>
      </c>
      <c r="N79" s="4">
        <v>32.166666666666664</v>
      </c>
      <c r="O79" s="4">
        <v>35.9</v>
      </c>
      <c r="P79" s="4">
        <v>41.433333333333337</v>
      </c>
      <c r="Q79" s="4">
        <v>39.466666666666661</v>
      </c>
      <c r="R79" s="4">
        <v>41.433333333333337</v>
      </c>
      <c r="S79" s="4">
        <v>37.199999999999996</v>
      </c>
      <c r="T79" s="4">
        <v>41.9</v>
      </c>
      <c r="U79" s="4">
        <v>36.866666666666667</v>
      </c>
      <c r="W79" s="28">
        <f>AVERAGE(P79:U79)</f>
        <v>39.716666666666669</v>
      </c>
      <c r="X79" s="29">
        <f>STDEV(P79:U79)/SQRT(6)</f>
        <v>0.91614126356955239</v>
      </c>
      <c r="Y79" s="42">
        <f t="shared" si="12"/>
        <v>-0.34399087619946517</v>
      </c>
      <c r="Z79" s="34">
        <v>-8.2501663339987E-2</v>
      </c>
      <c r="AA79" s="49">
        <f t="shared" si="13"/>
        <v>-0.13381451864160349</v>
      </c>
      <c r="AC79" s="35">
        <f t="shared" si="14"/>
        <v>3.3411233393232392E-4</v>
      </c>
    </row>
    <row r="80" spans="1:29" ht="15.75">
      <c r="A80" s="2"/>
      <c r="B80" s="1">
        <v>18</v>
      </c>
      <c r="C80" s="2"/>
      <c r="D80" s="2"/>
      <c r="E80" s="2"/>
      <c r="F80" s="2"/>
      <c r="G80" s="4"/>
      <c r="H80" s="4">
        <v>0.53333333333333333</v>
      </c>
      <c r="I80" s="4">
        <v>1.5333333333333332</v>
      </c>
      <c r="J80" s="4">
        <v>2.6</v>
      </c>
      <c r="K80" s="4">
        <v>6.7666666666666657</v>
      </c>
      <c r="L80" s="4">
        <v>10.4</v>
      </c>
      <c r="M80" s="4">
        <v>21.233333333333331</v>
      </c>
      <c r="N80" s="4">
        <v>17.133333333333333</v>
      </c>
      <c r="O80" s="4">
        <v>22.866666666666664</v>
      </c>
      <c r="P80" s="4">
        <v>28.533333333333331</v>
      </c>
      <c r="Q80" s="4">
        <v>28.033333333333331</v>
      </c>
      <c r="R80" s="4">
        <v>32.033333333333331</v>
      </c>
      <c r="S80" s="4">
        <v>23.7</v>
      </c>
      <c r="T80" s="4">
        <v>33.200000000000003</v>
      </c>
      <c r="U80" s="4">
        <v>22.400000000000002</v>
      </c>
      <c r="W80" s="28">
        <f>AVERAGE(O80:U80)</f>
        <v>27.252380952380953</v>
      </c>
      <c r="X80" s="29">
        <f>STDEV(P80:U80)/SQRT(6)</f>
        <v>1.7648575642873341</v>
      </c>
      <c r="Y80" s="42">
        <f t="shared" si="12"/>
        <v>-0.45810055865921778</v>
      </c>
      <c r="Z80" s="34">
        <v>-0.11251580278128957</v>
      </c>
      <c r="AA80" s="49">
        <f>(W80-W60)/W60</f>
        <v>-0.1757165490422006</v>
      </c>
      <c r="AC80" s="35">
        <f>TTEST(O80:V80,O60:V60,1,1)</f>
        <v>2.2424500058650387E-2</v>
      </c>
    </row>
    <row r="81" spans="1:33" ht="15.75">
      <c r="A81" s="2"/>
      <c r="B81" s="1">
        <v>19</v>
      </c>
      <c r="C81" s="2"/>
      <c r="D81" s="2"/>
      <c r="E81" s="2"/>
      <c r="F81" s="2"/>
      <c r="G81" s="2"/>
      <c r="H81" s="4"/>
      <c r="I81" s="4"/>
      <c r="J81" s="4"/>
      <c r="K81" s="4"/>
      <c r="L81" s="4">
        <v>3.9</v>
      </c>
      <c r="M81" s="4">
        <v>7.7666666666666666</v>
      </c>
      <c r="N81" s="52"/>
      <c r="O81" s="4">
        <v>7.7</v>
      </c>
      <c r="P81" s="4">
        <v>11.4</v>
      </c>
      <c r="Q81" s="4">
        <v>13.166666666666666</v>
      </c>
      <c r="R81" s="4">
        <v>17.233333333333331</v>
      </c>
      <c r="S81" s="4"/>
      <c r="T81" s="4">
        <v>18.599999999999998</v>
      </c>
      <c r="U81" s="52"/>
      <c r="W81" s="28"/>
      <c r="AA81" s="46"/>
    </row>
    <row r="82" spans="1:33" s="37" customFormat="1" ht="15.75">
      <c r="A82" s="21"/>
      <c r="B82" s="21">
        <v>20</v>
      </c>
      <c r="C82" s="21"/>
      <c r="D82" s="21"/>
      <c r="E82" s="21"/>
      <c r="F82" s="21"/>
      <c r="G82" s="21"/>
      <c r="H82" s="21"/>
      <c r="I82" s="21"/>
      <c r="J82" s="21"/>
      <c r="K82" s="21"/>
      <c r="L82" s="21"/>
      <c r="T82" s="20"/>
      <c r="W82" s="44"/>
    </row>
    <row r="84" spans="1:33">
      <c r="W84" s="28"/>
      <c r="X84" s="5"/>
    </row>
    <row r="85" spans="1:33" ht="15.75">
      <c r="V85" s="6">
        <v>1</v>
      </c>
      <c r="W85" s="28">
        <v>12.319444444444445</v>
      </c>
      <c r="X85" s="29">
        <v>0.44713939881798442</v>
      </c>
      <c r="Y85" s="6">
        <v>1</v>
      </c>
      <c r="Z85" s="28">
        <v>12.552777777777777</v>
      </c>
      <c r="AA85" s="29">
        <v>0.46671461393896541</v>
      </c>
      <c r="AB85" s="6">
        <v>1</v>
      </c>
      <c r="AC85" s="28">
        <v>12.263888888888888</v>
      </c>
      <c r="AD85" s="29">
        <v>0.29244868706817856</v>
      </c>
      <c r="AE85" s="6">
        <v>1</v>
      </c>
      <c r="AF85" s="28">
        <v>12.55</v>
      </c>
      <c r="AG85" s="29">
        <v>0.55976185412488877</v>
      </c>
    </row>
    <row r="86" spans="1:33" ht="15.75">
      <c r="V86" s="6">
        <v>2</v>
      </c>
      <c r="W86" s="28">
        <v>21.086111111111109</v>
      </c>
      <c r="X86" s="29">
        <v>0.40943539866383427</v>
      </c>
      <c r="Y86" s="6">
        <v>2</v>
      </c>
      <c r="Z86" s="28">
        <v>21.272222222222219</v>
      </c>
      <c r="AA86" s="29">
        <v>0.5741606864172788</v>
      </c>
      <c r="AB86" s="6">
        <v>2</v>
      </c>
      <c r="AC86" s="28">
        <v>20.75</v>
      </c>
      <c r="AD86" s="29">
        <v>0.39942087706708163</v>
      </c>
      <c r="AE86" s="6">
        <v>2</v>
      </c>
      <c r="AF86" s="28">
        <v>21.373333333333335</v>
      </c>
      <c r="AG86" s="29">
        <v>0.76075011714802931</v>
      </c>
    </row>
    <row r="87" spans="1:33" ht="15.75">
      <c r="V87" s="6">
        <v>3</v>
      </c>
      <c r="W87" s="28">
        <v>28.488888888888891</v>
      </c>
      <c r="X87" s="29">
        <v>0.31513273707329859</v>
      </c>
      <c r="Y87" s="6">
        <v>3</v>
      </c>
      <c r="Z87" s="28">
        <v>28.894444444444446</v>
      </c>
      <c r="AA87" s="29">
        <v>0.28315898775366311</v>
      </c>
      <c r="AB87" s="6">
        <v>3</v>
      </c>
      <c r="AC87" s="28">
        <v>28.49444444444444</v>
      </c>
      <c r="AD87" s="29">
        <v>1.4307319200886313</v>
      </c>
      <c r="AE87" s="6">
        <v>3</v>
      </c>
      <c r="AF87" s="28">
        <v>29.327777777777779</v>
      </c>
      <c r="AG87" s="29">
        <v>0.83937439960726068</v>
      </c>
    </row>
    <row r="88" spans="1:33" ht="15.75">
      <c r="V88" s="6">
        <v>4</v>
      </c>
      <c r="W88" s="28">
        <v>37.542857142857144</v>
      </c>
      <c r="X88" s="29">
        <v>0.61955412734034765</v>
      </c>
      <c r="Y88" s="6">
        <v>4</v>
      </c>
      <c r="Z88" s="28">
        <v>38.330952380952382</v>
      </c>
      <c r="AA88" s="29">
        <v>0.70277632133071255</v>
      </c>
      <c r="AB88" s="6">
        <v>4</v>
      </c>
      <c r="AC88" s="28">
        <v>38.955555555555549</v>
      </c>
      <c r="AD88" s="29">
        <v>0.43655699580010227</v>
      </c>
      <c r="AE88" s="6">
        <v>4</v>
      </c>
      <c r="AF88" s="28">
        <v>39.24666666666667</v>
      </c>
      <c r="AG88" s="29">
        <v>1.1146071982313805</v>
      </c>
    </row>
    <row r="89" spans="1:33" ht="15.75">
      <c r="V89" s="6">
        <v>5</v>
      </c>
      <c r="W89" s="28">
        <v>48</v>
      </c>
      <c r="X89" s="29">
        <v>0.62338529134586096</v>
      </c>
      <c r="Y89" s="6">
        <v>5</v>
      </c>
      <c r="Z89" s="28">
        <v>47.794444444444444</v>
      </c>
      <c r="AA89" s="29">
        <v>0.79839218629967168</v>
      </c>
      <c r="AB89" s="6">
        <v>5</v>
      </c>
      <c r="AC89" s="28">
        <v>50.423333333333332</v>
      </c>
      <c r="AD89" s="29">
        <v>0.53980816698421497</v>
      </c>
      <c r="AE89" s="6">
        <v>5</v>
      </c>
      <c r="AF89" s="28">
        <v>51.06666666666667</v>
      </c>
      <c r="AG89" s="29">
        <v>0.74230087027470371</v>
      </c>
    </row>
    <row r="90" spans="1:33" ht="15.75">
      <c r="V90" s="6">
        <v>6</v>
      </c>
      <c r="W90" s="28">
        <v>57.638095238095239</v>
      </c>
      <c r="X90" s="29">
        <v>0.67020920919351079</v>
      </c>
      <c r="Y90" s="6">
        <v>6</v>
      </c>
      <c r="Z90" s="28">
        <v>59.25714285714286</v>
      </c>
      <c r="AA90" s="29">
        <v>0.77153135451605082</v>
      </c>
      <c r="AB90" s="6">
        <v>6</v>
      </c>
      <c r="AC90" s="28">
        <v>62.286666666666669</v>
      </c>
      <c r="AD90" s="29">
        <v>0.85178858748284358</v>
      </c>
      <c r="AE90" s="6">
        <v>6</v>
      </c>
      <c r="AF90" s="28">
        <v>63.997222222222227</v>
      </c>
      <c r="AG90" s="29">
        <v>1.0138988547745336</v>
      </c>
    </row>
    <row r="91" spans="1:33" ht="15.75">
      <c r="V91" s="17">
        <v>7</v>
      </c>
      <c r="W91" s="28">
        <v>67.24166666666666</v>
      </c>
      <c r="X91" s="29">
        <v>0.75120815727978929</v>
      </c>
      <c r="Y91" s="17">
        <v>7</v>
      </c>
      <c r="Z91" s="28">
        <v>69.804761904761918</v>
      </c>
      <c r="AA91" s="29">
        <v>0.86470741183133759</v>
      </c>
      <c r="AB91" s="17">
        <v>7</v>
      </c>
      <c r="AC91" s="28">
        <v>75.466666666666669</v>
      </c>
      <c r="AD91" s="29">
        <v>0.93719157184006008</v>
      </c>
      <c r="AE91" s="17">
        <v>7</v>
      </c>
      <c r="AF91" s="28">
        <v>76.671428571428564</v>
      </c>
      <c r="AG91" s="29">
        <v>0.36095160775816776</v>
      </c>
    </row>
    <row r="92" spans="1:33" ht="15.75">
      <c r="V92" s="6">
        <v>8</v>
      </c>
      <c r="W92" s="28">
        <v>76.028571428571439</v>
      </c>
      <c r="X92" s="29">
        <v>0.74524277637823499</v>
      </c>
      <c r="Y92" s="6">
        <v>8</v>
      </c>
      <c r="Z92" s="28">
        <v>81.873809523809527</v>
      </c>
      <c r="AA92" s="29">
        <v>0.80960386643574522</v>
      </c>
      <c r="AB92" s="6">
        <v>8</v>
      </c>
      <c r="AC92" s="28">
        <v>85.655555555555551</v>
      </c>
      <c r="AD92" s="29">
        <v>0.65963708402505949</v>
      </c>
      <c r="AE92" s="6">
        <v>8</v>
      </c>
      <c r="AF92" s="28">
        <v>86.604761904761901</v>
      </c>
      <c r="AG92" s="29">
        <v>0.65772106683887444</v>
      </c>
    </row>
    <row r="93" spans="1:33" ht="15.75">
      <c r="V93" s="6">
        <v>9</v>
      </c>
      <c r="W93" s="28">
        <v>84.223809523809521</v>
      </c>
      <c r="X93" s="29">
        <v>0.81899298342742499</v>
      </c>
      <c r="Y93" s="6">
        <v>9</v>
      </c>
      <c r="Z93" s="28">
        <v>91.123809523809527</v>
      </c>
      <c r="AA93" s="29">
        <v>0.64859631980285093</v>
      </c>
      <c r="AB93" s="6">
        <v>9</v>
      </c>
      <c r="AC93" s="28">
        <v>93.100000000000009</v>
      </c>
      <c r="AD93" s="29">
        <v>0.69950672955610615</v>
      </c>
      <c r="AE93" s="6">
        <v>9</v>
      </c>
      <c r="AF93" s="28">
        <v>92.463888888888903</v>
      </c>
      <c r="AG93" s="29">
        <v>0.74011492849792782</v>
      </c>
    </row>
    <row r="94" spans="1:33" ht="15.75">
      <c r="V94" s="6">
        <v>10</v>
      </c>
      <c r="W94" s="28">
        <v>87.580952380952382</v>
      </c>
      <c r="X94" s="29">
        <v>0.92874511741001697</v>
      </c>
      <c r="Y94" s="6">
        <v>10</v>
      </c>
      <c r="Z94" s="28">
        <v>94.214285714285694</v>
      </c>
      <c r="AA94" s="29">
        <v>0.8596740578653973</v>
      </c>
      <c r="AB94" s="6">
        <v>10</v>
      </c>
      <c r="AC94" s="28">
        <v>95.385714285714286</v>
      </c>
      <c r="AD94" s="29">
        <v>0.77458718529399329</v>
      </c>
      <c r="AE94" s="6">
        <v>10</v>
      </c>
      <c r="AF94" s="28">
        <v>94.263333333333321</v>
      </c>
      <c r="AG94" s="29">
        <v>0.48427807355408092</v>
      </c>
    </row>
    <row r="95" spans="1:33" ht="15.75">
      <c r="V95" s="6">
        <v>11</v>
      </c>
      <c r="W95" s="28">
        <v>87.6</v>
      </c>
      <c r="X95" s="29">
        <v>0.65428219079016992</v>
      </c>
      <c r="Y95" s="6">
        <v>11</v>
      </c>
      <c r="Z95" s="28">
        <v>92.971428571428575</v>
      </c>
      <c r="AA95" s="29">
        <v>1.113595001407826</v>
      </c>
      <c r="AB95" s="6">
        <v>11</v>
      </c>
      <c r="AC95" s="28">
        <v>92.023809523809518</v>
      </c>
      <c r="AD95" s="29">
        <v>1.0269359916100895</v>
      </c>
      <c r="AE95" s="6">
        <v>11</v>
      </c>
      <c r="AF95" s="28">
        <v>88.785185185185185</v>
      </c>
      <c r="AG95" s="29">
        <v>0.54222791435992146</v>
      </c>
    </row>
    <row r="96" spans="1:33" ht="15.75">
      <c r="V96" s="6">
        <v>12</v>
      </c>
      <c r="W96" s="28">
        <v>84.276190476190465</v>
      </c>
      <c r="X96" s="29">
        <v>0.40051835412253722</v>
      </c>
      <c r="Y96" s="6">
        <v>12</v>
      </c>
      <c r="Z96" s="28">
        <v>87.98095238095236</v>
      </c>
      <c r="AA96" s="29">
        <v>1.0833064257500424</v>
      </c>
      <c r="AB96" s="6">
        <v>12</v>
      </c>
      <c r="AC96" s="28">
        <v>85.280952380952385</v>
      </c>
      <c r="AD96" s="29">
        <v>1.1883565786516657</v>
      </c>
      <c r="AE96" s="6">
        <v>12</v>
      </c>
      <c r="AF96" s="28">
        <v>81.191666666666677</v>
      </c>
      <c r="AG96" s="29">
        <v>0.51889536570362282</v>
      </c>
    </row>
    <row r="97" spans="22:33" ht="15.75">
      <c r="V97" s="6">
        <v>13</v>
      </c>
      <c r="W97" s="28">
        <v>79.790476190476184</v>
      </c>
      <c r="X97" s="29">
        <v>0.523284707325405</v>
      </c>
      <c r="Y97" s="6">
        <v>13</v>
      </c>
      <c r="Z97" s="28">
        <v>80.080952380952368</v>
      </c>
      <c r="AA97" s="29">
        <v>1.1906703710681985</v>
      </c>
      <c r="AB97" s="6">
        <v>13</v>
      </c>
      <c r="AC97" s="28">
        <v>77.221428571428575</v>
      </c>
      <c r="AD97" s="29">
        <v>1.0003468520492103</v>
      </c>
      <c r="AE97" s="6">
        <v>13</v>
      </c>
      <c r="AF97" s="28">
        <v>70.859523809523807</v>
      </c>
      <c r="AG97" s="29">
        <v>0.51212420891531962</v>
      </c>
    </row>
    <row r="98" spans="22:33" ht="15.75">
      <c r="V98" s="13">
        <v>14</v>
      </c>
      <c r="W98" s="28">
        <v>75.109523809523807</v>
      </c>
      <c r="X98" s="29">
        <v>0.83955500576778841</v>
      </c>
      <c r="Y98" s="13">
        <v>14</v>
      </c>
      <c r="Z98" s="28">
        <v>73.13333333333334</v>
      </c>
      <c r="AA98" s="29">
        <v>1.488865197631934</v>
      </c>
      <c r="AB98" s="13">
        <v>14</v>
      </c>
      <c r="AC98" s="28">
        <v>66.511904761904773</v>
      </c>
      <c r="AD98" s="29">
        <v>1.1055697990171702</v>
      </c>
      <c r="AE98" s="13">
        <v>14</v>
      </c>
      <c r="AF98" s="28">
        <v>59.780952380952378</v>
      </c>
      <c r="AG98" s="29">
        <v>0.59641154175225042</v>
      </c>
    </row>
    <row r="99" spans="22:33" ht="15.75">
      <c r="V99" s="6">
        <v>15</v>
      </c>
      <c r="W99" s="28">
        <v>68.088095238095235</v>
      </c>
      <c r="X99" s="29">
        <v>0.92665349343807335</v>
      </c>
      <c r="Y99" s="6">
        <v>15</v>
      </c>
      <c r="Z99" s="28">
        <v>63.573809523809523</v>
      </c>
      <c r="AA99" s="29">
        <v>1.2890968144897967</v>
      </c>
      <c r="AB99" s="6">
        <v>15</v>
      </c>
      <c r="AC99" s="28">
        <v>55.476190476190474</v>
      </c>
      <c r="AD99" s="29">
        <v>1.0280385156794147</v>
      </c>
      <c r="AE99" s="6">
        <v>15</v>
      </c>
      <c r="AF99" s="28">
        <v>48.369047619047613</v>
      </c>
      <c r="AG99" s="29">
        <v>0.67540335363267356</v>
      </c>
    </row>
    <row r="100" spans="22:33" ht="15.75">
      <c r="V100" s="6">
        <v>16</v>
      </c>
      <c r="W100" s="28">
        <v>60.542857142857144</v>
      </c>
      <c r="X100" s="29">
        <v>1.176112554452482</v>
      </c>
      <c r="Y100" s="6">
        <v>16</v>
      </c>
      <c r="Z100" s="28">
        <v>53.807142857142864</v>
      </c>
      <c r="AA100" s="29">
        <v>1.0516631449139844</v>
      </c>
      <c r="AB100" s="6">
        <v>16</v>
      </c>
      <c r="AC100" s="28">
        <v>45.852380952380955</v>
      </c>
      <c r="AD100" s="29">
        <v>0.75550653435744097</v>
      </c>
      <c r="AE100" s="6">
        <v>16</v>
      </c>
      <c r="AF100" s="28">
        <v>39.716666666666669</v>
      </c>
      <c r="AG100" s="29">
        <v>0.91614126356955239</v>
      </c>
    </row>
    <row r="101" spans="22:33" ht="15.75">
      <c r="V101" s="13">
        <v>17</v>
      </c>
      <c r="W101" s="28">
        <v>50.290476190476184</v>
      </c>
      <c r="X101" s="29">
        <v>2.3051418638222447</v>
      </c>
      <c r="Y101" s="13">
        <v>17</v>
      </c>
      <c r="Z101" s="28">
        <v>42.128571428571426</v>
      </c>
      <c r="AA101" s="29">
        <v>1.9563382272141019</v>
      </c>
      <c r="AB101" s="13">
        <v>17</v>
      </c>
      <c r="AC101" s="28">
        <v>33.061904761904756</v>
      </c>
      <c r="AD101" s="29">
        <v>1.8781327738073785</v>
      </c>
      <c r="AE101" s="13">
        <v>17</v>
      </c>
      <c r="AF101" s="28">
        <v>27.252380952380953</v>
      </c>
      <c r="AG101" s="29">
        <v>1.7648575642873341</v>
      </c>
    </row>
    <row r="102" spans="22:33" ht="15.75">
      <c r="V102" s="6">
        <v>18</v>
      </c>
      <c r="W102" s="28"/>
      <c r="X102" s="5"/>
      <c r="Y102" s="6">
        <v>18</v>
      </c>
      <c r="Z102" s="28"/>
      <c r="AB102" s="6">
        <v>18</v>
      </c>
      <c r="AC102" s="28"/>
      <c r="AD102" s="5"/>
      <c r="AE102" s="6">
        <v>18</v>
      </c>
      <c r="AF102" s="28"/>
    </row>
    <row r="103" spans="22:33" ht="15.75">
      <c r="V103" s="6">
        <v>19</v>
      </c>
      <c r="W103" s="41"/>
      <c r="X103" s="32"/>
      <c r="Y103" s="6">
        <v>19</v>
      </c>
      <c r="Z103" s="37"/>
      <c r="AA103" s="37"/>
      <c r="AB103" s="6">
        <v>19</v>
      </c>
      <c r="AC103" s="40"/>
      <c r="AD103" s="40"/>
      <c r="AE103" s="6">
        <v>19</v>
      </c>
      <c r="AF103" s="28"/>
      <c r="AG103" s="29"/>
    </row>
    <row r="104" spans="22:33" ht="15.75">
      <c r="V104" s="22">
        <v>20</v>
      </c>
      <c r="W104" s="28"/>
      <c r="Y104" s="22">
        <v>20</v>
      </c>
      <c r="Z104" s="28"/>
      <c r="AA104" s="5"/>
      <c r="AB104" s="22">
        <v>20</v>
      </c>
      <c r="AC104" s="28"/>
      <c r="AE104" s="22">
        <v>20</v>
      </c>
      <c r="AF104" s="28"/>
      <c r="AG104" s="29"/>
    </row>
    <row r="105" spans="22:33">
      <c r="AF105" s="28"/>
      <c r="AG105" s="29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82"/>
  <sheetViews>
    <sheetView workbookViewId="0">
      <pane ySplit="2" topLeftCell="A3" activePane="bottomLeft" state="frozen"/>
      <selection pane="bottomLeft" activeCell="A3" sqref="A3"/>
    </sheetView>
  </sheetViews>
  <sheetFormatPr defaultColWidth="9" defaultRowHeight="15"/>
  <cols>
    <col min="1" max="1" width="8.42578125" style="3" customWidth="1"/>
    <col min="2" max="23" width="9" style="3"/>
    <col min="24" max="24" width="9.28515625" style="3" bestFit="1" customWidth="1"/>
    <col min="25" max="16384" width="9" style="3"/>
  </cols>
  <sheetData>
    <row r="1" spans="1:27" s="27" customFormat="1" ht="23.25" customHeight="1">
      <c r="A1" s="11" t="s">
        <v>9</v>
      </c>
      <c r="B1" s="11" t="s">
        <v>8</v>
      </c>
      <c r="C1" s="11" t="s">
        <v>18</v>
      </c>
      <c r="D1" s="11" t="s">
        <v>10</v>
      </c>
      <c r="E1" s="11" t="s">
        <v>0</v>
      </c>
      <c r="F1" s="11" t="s">
        <v>1</v>
      </c>
      <c r="G1" s="11" t="s">
        <v>2</v>
      </c>
      <c r="H1" s="11" t="s">
        <v>3</v>
      </c>
      <c r="I1" s="11" t="s">
        <v>4</v>
      </c>
      <c r="J1" s="11" t="s">
        <v>5</v>
      </c>
      <c r="K1" s="11" t="s">
        <v>6</v>
      </c>
      <c r="L1" s="11" t="s">
        <v>7</v>
      </c>
      <c r="M1" s="11" t="s">
        <v>15</v>
      </c>
      <c r="N1" s="16" t="s">
        <v>16</v>
      </c>
      <c r="O1" s="16" t="s">
        <v>17</v>
      </c>
      <c r="P1" s="16" t="s">
        <v>19</v>
      </c>
      <c r="Q1" s="16" t="s">
        <v>20</v>
      </c>
      <c r="R1" s="16" t="s">
        <v>21</v>
      </c>
      <c r="S1" s="16" t="s">
        <v>22</v>
      </c>
      <c r="T1" s="16" t="s">
        <v>23</v>
      </c>
      <c r="U1" s="16" t="s">
        <v>24</v>
      </c>
      <c r="V1" s="16" t="s">
        <v>25</v>
      </c>
      <c r="W1" s="16"/>
    </row>
    <row r="2" spans="1:27" s="45" customFormat="1" ht="14.25">
      <c r="C2" s="47">
        <v>249.4</v>
      </c>
      <c r="D2" s="47">
        <v>283</v>
      </c>
      <c r="E2" s="47">
        <v>336.09999999999997</v>
      </c>
      <c r="F2" s="47">
        <v>389.4</v>
      </c>
      <c r="G2" s="47">
        <v>446</v>
      </c>
      <c r="H2" s="47">
        <v>497.5</v>
      </c>
      <c r="I2" s="47">
        <v>533</v>
      </c>
      <c r="J2" s="47">
        <v>570.29999999999995</v>
      </c>
      <c r="K2" s="47">
        <v>612.49999999999989</v>
      </c>
      <c r="L2" s="47">
        <v>655.9</v>
      </c>
      <c r="M2" s="47">
        <v>695.9</v>
      </c>
      <c r="N2" s="47">
        <v>729</v>
      </c>
      <c r="O2" s="47">
        <v>763.9</v>
      </c>
      <c r="P2" s="47">
        <v>797.9</v>
      </c>
      <c r="Q2" s="47">
        <v>831.69999999999993</v>
      </c>
      <c r="R2" s="47">
        <v>865.8</v>
      </c>
      <c r="S2" s="47">
        <v>897.8</v>
      </c>
      <c r="T2" s="47">
        <v>923.19999999999993</v>
      </c>
      <c r="U2" s="47">
        <v>952.59999999999991</v>
      </c>
      <c r="V2" s="47">
        <v>1031.3999999999999</v>
      </c>
      <c r="Y2" s="45" t="s">
        <v>44</v>
      </c>
      <c r="AA2" s="45" t="s">
        <v>47</v>
      </c>
    </row>
    <row r="3" spans="1:27" s="5" customFormat="1" ht="15.75">
      <c r="A3" s="5" t="s">
        <v>11</v>
      </c>
      <c r="B3" s="6">
        <v>1</v>
      </c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</row>
    <row r="4" spans="1:27" s="5" customFormat="1" ht="15.75">
      <c r="B4" s="6">
        <v>2</v>
      </c>
      <c r="C4" s="4">
        <v>1.5333333333333332</v>
      </c>
      <c r="D4" s="4">
        <v>1.6</v>
      </c>
      <c r="E4" s="4">
        <v>1.5</v>
      </c>
      <c r="F4" s="4">
        <v>1.7</v>
      </c>
      <c r="G4" s="4">
        <v>1.5999999999999999</v>
      </c>
      <c r="H4" s="4">
        <v>1.65</v>
      </c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W4" s="28">
        <f>AVERAGE(C4:H4)</f>
        <v>1.5972222222222221</v>
      </c>
      <c r="X4" s="29">
        <f>STDEV(C4:H4)/SQRT(6)</f>
        <v>2.9943362173804146E-2</v>
      </c>
    </row>
    <row r="5" spans="1:27" s="5" customFormat="1" ht="15.75">
      <c r="B5" s="6">
        <v>3</v>
      </c>
      <c r="C5" s="4">
        <v>1.9000000000000001</v>
      </c>
      <c r="D5" s="4">
        <v>1.9000000000000001</v>
      </c>
      <c r="E5" s="4">
        <v>1.7666666666666666</v>
      </c>
      <c r="F5" s="4">
        <v>2</v>
      </c>
      <c r="G5" s="4">
        <v>2</v>
      </c>
      <c r="H5" s="4">
        <v>1.9</v>
      </c>
      <c r="I5" s="52"/>
      <c r="J5" s="52"/>
      <c r="K5" s="52"/>
      <c r="L5" s="52"/>
      <c r="M5" s="52"/>
      <c r="N5" s="52"/>
      <c r="O5" s="52"/>
      <c r="P5" s="52"/>
      <c r="Q5" s="52"/>
      <c r="R5" s="52"/>
      <c r="S5" s="52"/>
      <c r="T5" s="52"/>
      <c r="W5" s="28">
        <f>AVERAGE(C5:H5)</f>
        <v>1.9111111111111112</v>
      </c>
      <c r="X5" s="29">
        <f>STDEV(C5:H5)/SQRT(6)</f>
        <v>3.5136418446315335E-2</v>
      </c>
    </row>
    <row r="6" spans="1:27" s="5" customFormat="1" ht="15.75">
      <c r="B6" s="6">
        <v>4</v>
      </c>
      <c r="C6" s="4">
        <v>2.9</v>
      </c>
      <c r="D6" s="4">
        <v>2.8333333333333335</v>
      </c>
      <c r="E6" s="4">
        <v>2.7333333333333329</v>
      </c>
      <c r="F6" s="4">
        <v>2.8666666666666671</v>
      </c>
      <c r="G6" s="4">
        <v>2.7999999999999994</v>
      </c>
      <c r="H6" s="4">
        <v>2.5499999999999998</v>
      </c>
      <c r="I6" s="52"/>
      <c r="J6" s="52"/>
      <c r="K6" s="52"/>
      <c r="L6" s="52"/>
      <c r="M6" s="52"/>
      <c r="N6" s="52"/>
      <c r="O6" s="52"/>
      <c r="P6" s="52"/>
      <c r="Q6" s="52"/>
      <c r="R6" s="52"/>
      <c r="S6" s="52"/>
      <c r="T6" s="52"/>
      <c r="W6" s="28">
        <f>AVERAGE(C6:H6)</f>
        <v>2.7805555555555554</v>
      </c>
      <c r="X6" s="29">
        <f>STDEV(C6:H6)/SQRT(6)</f>
        <v>5.1714434310445562E-2</v>
      </c>
    </row>
    <row r="7" spans="1:27" s="5" customFormat="1" ht="15.75">
      <c r="B7" s="6">
        <v>5</v>
      </c>
      <c r="C7" s="4">
        <v>3.5333333333333337</v>
      </c>
      <c r="D7" s="4">
        <v>3.6999999999999997</v>
      </c>
      <c r="E7" s="4">
        <v>3.6666666666666665</v>
      </c>
      <c r="F7" s="4">
        <v>3.6666666666666665</v>
      </c>
      <c r="G7" s="4">
        <v>3.8666666666666667</v>
      </c>
      <c r="H7" s="4">
        <v>3.5</v>
      </c>
      <c r="I7" s="4">
        <v>4.1333333333333337</v>
      </c>
      <c r="J7" s="4">
        <v>4.1333333333333337</v>
      </c>
      <c r="K7" s="52"/>
      <c r="L7" s="52"/>
      <c r="M7" s="52"/>
      <c r="N7" s="52"/>
      <c r="O7" s="52"/>
      <c r="P7" s="52"/>
      <c r="Q7" s="52"/>
      <c r="R7" s="52"/>
      <c r="S7" s="52"/>
      <c r="T7" s="52"/>
      <c r="W7" s="28">
        <f>AVERAGE(E7:J7)</f>
        <v>3.8277777777777775</v>
      </c>
      <c r="X7" s="29">
        <f>STDEV(D7:J7)/SQRT(7)</f>
        <v>9.278589044873331E-2</v>
      </c>
    </row>
    <row r="8" spans="1:27" s="5" customFormat="1" ht="15.75">
      <c r="B8" s="6">
        <v>6</v>
      </c>
      <c r="C8" s="4">
        <v>3.3333333333333335</v>
      </c>
      <c r="D8" s="4">
        <v>4.666666666666667</v>
      </c>
      <c r="E8" s="4">
        <v>4.6333333333333329</v>
      </c>
      <c r="F8" s="4">
        <v>4.9666666666666659</v>
      </c>
      <c r="G8" s="4">
        <v>5.1000000000000005</v>
      </c>
      <c r="H8" s="4">
        <v>4.9666666666666668</v>
      </c>
      <c r="I8" s="4">
        <v>5.1333333333333329</v>
      </c>
      <c r="J8" s="4">
        <v>5.4333333333333336</v>
      </c>
      <c r="K8" s="4">
        <v>4.8</v>
      </c>
      <c r="L8" s="52"/>
      <c r="M8" s="52"/>
      <c r="N8" s="52"/>
      <c r="O8" s="52"/>
      <c r="P8" s="52"/>
      <c r="Q8" s="52"/>
      <c r="R8" s="52"/>
      <c r="S8" s="52"/>
      <c r="T8" s="52"/>
      <c r="W8" s="28">
        <f>AVERAGE(F8:K8)</f>
        <v>5.0666666666666664</v>
      </c>
      <c r="X8" s="29">
        <f>STDEV(E8:K8)/SQRT(7)</f>
        <v>9.6617001863702937E-2</v>
      </c>
    </row>
    <row r="9" spans="1:27" s="5" customFormat="1" ht="15.75">
      <c r="A9" s="7"/>
      <c r="B9" s="6">
        <v>7</v>
      </c>
      <c r="C9" s="4">
        <v>1.5999999999999999</v>
      </c>
      <c r="D9" s="4">
        <v>3.9666666666666668</v>
      </c>
      <c r="E9" s="4">
        <v>6</v>
      </c>
      <c r="F9" s="4">
        <v>6.333333333333333</v>
      </c>
      <c r="G9" s="4">
        <v>6.333333333333333</v>
      </c>
      <c r="H9" s="4">
        <v>6.166666666666667</v>
      </c>
      <c r="I9" s="4">
        <v>6.7666666666666666</v>
      </c>
      <c r="J9" s="4">
        <v>6.85</v>
      </c>
      <c r="K9" s="4">
        <v>6.4666666666666659</v>
      </c>
      <c r="L9" s="4">
        <v>6.2</v>
      </c>
      <c r="M9" s="4">
        <v>6.3</v>
      </c>
      <c r="N9" s="4">
        <v>6.5</v>
      </c>
      <c r="O9" s="52"/>
      <c r="P9" s="4">
        <v>6.9000000000000012</v>
      </c>
      <c r="Q9" s="52"/>
      <c r="R9" s="52"/>
      <c r="S9" s="52"/>
      <c r="T9" s="52"/>
      <c r="W9" s="28">
        <f>AVERAGE(F9:P9)</f>
        <v>6.4816666666666665</v>
      </c>
      <c r="X9" s="29">
        <f>STDEV(F9:N9)/SQRT(9)</f>
        <v>7.9370811080506767E-2</v>
      </c>
    </row>
    <row r="10" spans="1:27" s="5" customFormat="1" ht="15.75">
      <c r="A10" s="50">
        <f>(F10-D10)/(F2-D2)</f>
        <v>5.1378446115288232E-2</v>
      </c>
      <c r="B10" s="17">
        <v>8</v>
      </c>
      <c r="C10" s="52"/>
      <c r="D10" s="4">
        <v>2.0333333333333332</v>
      </c>
      <c r="E10" s="4">
        <v>5.7333333333333343</v>
      </c>
      <c r="F10" s="4">
        <v>7.5</v>
      </c>
      <c r="G10" s="4">
        <v>7.666666666666667</v>
      </c>
      <c r="H10" s="4">
        <v>7.7666666666666666</v>
      </c>
      <c r="I10" s="4">
        <v>8.6</v>
      </c>
      <c r="J10" s="4">
        <v>8.5666666666666664</v>
      </c>
      <c r="K10" s="4">
        <v>7.833333333333333</v>
      </c>
      <c r="L10" s="4">
        <v>7.7</v>
      </c>
      <c r="M10" s="4">
        <v>8.0666666666666682</v>
      </c>
      <c r="N10" s="4">
        <v>7.666666666666667</v>
      </c>
      <c r="O10" s="4">
        <v>8.6</v>
      </c>
      <c r="P10" s="4">
        <v>8.5333333333333332</v>
      </c>
      <c r="Q10" s="4">
        <v>8.6</v>
      </c>
      <c r="R10" s="4">
        <v>7.6</v>
      </c>
      <c r="S10" s="4">
        <v>8.1</v>
      </c>
      <c r="T10" s="4">
        <v>7.5</v>
      </c>
      <c r="W10" s="28">
        <f>AVERAGE(I10:U10)</f>
        <v>8.1138888888888872</v>
      </c>
      <c r="X10" s="29">
        <f>STDEV(H10:U10)/SQRT(14)</f>
        <v>0.11686708757351724</v>
      </c>
    </row>
    <row r="11" spans="1:27" s="5" customFormat="1" ht="15.75">
      <c r="A11" s="51">
        <f>0.05*A10</f>
        <v>2.5689223057644116E-3</v>
      </c>
      <c r="B11" s="6">
        <v>9</v>
      </c>
      <c r="C11" s="52"/>
      <c r="D11" s="52"/>
      <c r="E11" s="4">
        <v>3.2666666666666671</v>
      </c>
      <c r="F11" s="4">
        <v>7.666666666666667</v>
      </c>
      <c r="G11" s="4">
        <v>9.1666666666666661</v>
      </c>
      <c r="H11" s="4">
        <v>9.3000000000000007</v>
      </c>
      <c r="I11" s="4">
        <v>9.9333333333333336</v>
      </c>
      <c r="J11" s="4">
        <v>10</v>
      </c>
      <c r="K11" s="4">
        <v>9.2666666666666657</v>
      </c>
      <c r="L11" s="4">
        <v>9.4</v>
      </c>
      <c r="M11" s="4">
        <v>9.5333333333333332</v>
      </c>
      <c r="N11" s="4">
        <v>9.2666666666666675</v>
      </c>
      <c r="O11" s="4">
        <v>9.85</v>
      </c>
      <c r="P11" s="4">
        <v>9.0333333333333332</v>
      </c>
      <c r="Q11" s="4">
        <v>10.15</v>
      </c>
      <c r="R11" s="4">
        <v>9.3666666666666654</v>
      </c>
      <c r="S11" s="4">
        <v>9.6666666666666661</v>
      </c>
      <c r="T11" s="4">
        <v>8.8333333333333339</v>
      </c>
      <c r="U11" s="4">
        <v>9.1999999999999993</v>
      </c>
      <c r="W11" s="28">
        <f>AVERAGE(I11:U11)</f>
        <v>9.5</v>
      </c>
      <c r="X11" s="29">
        <f>STDEV(H11:U11)/SQRT(14)</f>
        <v>0.10318282112476866</v>
      </c>
    </row>
    <row r="12" spans="1:27" s="30" customFormat="1" ht="15.75">
      <c r="A12" s="7"/>
      <c r="B12" s="13">
        <v>10</v>
      </c>
      <c r="C12" s="53"/>
      <c r="D12" s="53"/>
      <c r="E12" s="53"/>
      <c r="F12" s="4">
        <v>5.5</v>
      </c>
      <c r="G12" s="15">
        <v>8.9</v>
      </c>
      <c r="H12" s="15">
        <v>10.733333333333334</v>
      </c>
      <c r="I12" s="15">
        <v>11.266666666666666</v>
      </c>
      <c r="J12" s="15">
        <v>11.166666666666666</v>
      </c>
      <c r="K12" s="15">
        <v>10.133333333333333</v>
      </c>
      <c r="L12" s="15">
        <v>10.533333333333333</v>
      </c>
      <c r="M12" s="15">
        <v>10.766666666666666</v>
      </c>
      <c r="N12" s="4">
        <v>10.733333333333333</v>
      </c>
      <c r="O12" s="4">
        <v>10.666666666666666</v>
      </c>
      <c r="P12" s="4">
        <v>10.133333333333333</v>
      </c>
      <c r="Q12" s="4">
        <v>10.533333333333333</v>
      </c>
      <c r="R12" s="4">
        <v>10.3</v>
      </c>
      <c r="S12" s="4">
        <v>10.766666666666667</v>
      </c>
      <c r="T12" s="4">
        <v>10.066666666666666</v>
      </c>
      <c r="U12" s="4">
        <v>10.799999999999999</v>
      </c>
      <c r="W12" s="28">
        <f>AVERAGE(I12:U12)</f>
        <v>10.605128205128207</v>
      </c>
      <c r="X12" s="29">
        <f>STDEV(I12:U12)/SQRT(13)</f>
        <v>0.10444850104729995</v>
      </c>
      <c r="Y12" s="5"/>
      <c r="Z12" s="5"/>
    </row>
    <row r="13" spans="1:27" s="5" customFormat="1" ht="15.75">
      <c r="A13" s="7"/>
      <c r="B13" s="6">
        <v>11</v>
      </c>
      <c r="C13" s="52"/>
      <c r="D13" s="52"/>
      <c r="E13" s="52"/>
      <c r="F13" s="4">
        <v>3.1666666666666665</v>
      </c>
      <c r="G13" s="4">
        <v>6.7333333333333334</v>
      </c>
      <c r="H13" s="4">
        <v>10.266666666666666</v>
      </c>
      <c r="I13" s="4">
        <v>11.966666666666669</v>
      </c>
      <c r="J13" s="4">
        <v>12.199999999999998</v>
      </c>
      <c r="K13" s="4">
        <v>11.066666666666668</v>
      </c>
      <c r="L13" s="4">
        <v>11.5</v>
      </c>
      <c r="M13" s="4">
        <v>11.799999999999999</v>
      </c>
      <c r="N13" s="4">
        <v>11.633333333333333</v>
      </c>
      <c r="O13" s="4">
        <v>11.733333333333334</v>
      </c>
      <c r="P13" s="4">
        <v>11.5</v>
      </c>
      <c r="Q13" s="4">
        <v>11.433333333333332</v>
      </c>
      <c r="R13" s="4">
        <v>11.166666666666666</v>
      </c>
      <c r="S13" s="4">
        <v>12.366666666666667</v>
      </c>
      <c r="T13" s="4">
        <v>10.966666666666667</v>
      </c>
      <c r="U13" s="4">
        <v>11.6</v>
      </c>
      <c r="W13" s="28">
        <f>AVERAGE(I13:U13)</f>
        <v>11.61025641025641</v>
      </c>
      <c r="X13" s="29">
        <f>STDEV(K13:U13)/SQRT(11)</f>
        <v>0.11695556516925035</v>
      </c>
    </row>
    <row r="14" spans="1:27" s="5" customFormat="1" ht="15.75">
      <c r="A14" s="50">
        <f>(I14-G14)/(I2-G2)</f>
        <v>8.544061302681992E-2</v>
      </c>
      <c r="B14" s="17">
        <v>12</v>
      </c>
      <c r="C14" s="52"/>
      <c r="D14" s="52"/>
      <c r="E14" s="52"/>
      <c r="F14" s="52"/>
      <c r="G14" s="4">
        <v>3.9</v>
      </c>
      <c r="H14" s="4">
        <v>8.4666666666666668</v>
      </c>
      <c r="I14" s="4">
        <v>11.333333333333334</v>
      </c>
      <c r="J14" s="4">
        <v>11.833333333333334</v>
      </c>
      <c r="K14" s="4">
        <v>11.4</v>
      </c>
      <c r="L14" s="4">
        <v>12.166666666666666</v>
      </c>
      <c r="M14" s="4">
        <v>12.833333333333334</v>
      </c>
      <c r="N14" s="4">
        <v>12.433333333333332</v>
      </c>
      <c r="O14" s="4">
        <v>12.533333333333331</v>
      </c>
      <c r="P14" s="4">
        <v>12.466666666666667</v>
      </c>
      <c r="Q14" s="4">
        <v>11.966666666666667</v>
      </c>
      <c r="R14" s="4">
        <v>12.299999999999999</v>
      </c>
      <c r="S14" s="4">
        <v>13.1</v>
      </c>
      <c r="T14" s="4">
        <v>11.633333333333333</v>
      </c>
      <c r="U14" s="4">
        <v>12.799999999999999</v>
      </c>
      <c r="W14" s="28">
        <f>AVERAGE(L14:U14)</f>
        <v>12.42333333333333</v>
      </c>
      <c r="X14" s="29">
        <f>STDEV(L14:U14)/SQRT(10)</f>
        <v>0.13726157780216844</v>
      </c>
    </row>
    <row r="15" spans="1:27" s="5" customFormat="1" ht="15.75">
      <c r="A15" s="51">
        <f>0.05*A14</f>
        <v>4.2720306513409963E-3</v>
      </c>
      <c r="B15" s="6">
        <v>13</v>
      </c>
      <c r="C15" s="52"/>
      <c r="D15" s="52"/>
      <c r="E15" s="52"/>
      <c r="F15" s="52"/>
      <c r="G15" s="4">
        <v>2.2666666666666671</v>
      </c>
      <c r="H15" s="4">
        <v>5.5333333333333341</v>
      </c>
      <c r="I15" s="4">
        <v>9.3000000000000007</v>
      </c>
      <c r="J15" s="4">
        <v>10.200000000000001</v>
      </c>
      <c r="K15" s="4">
        <v>10.9</v>
      </c>
      <c r="L15" s="4">
        <v>12.333333333333334</v>
      </c>
      <c r="M15" s="4">
        <v>13.1</v>
      </c>
      <c r="N15" s="4">
        <v>13.133333333333333</v>
      </c>
      <c r="O15" s="4">
        <v>12.699999999999998</v>
      </c>
      <c r="P15" s="4">
        <v>13</v>
      </c>
      <c r="Q15" s="4">
        <v>12.466666666666667</v>
      </c>
      <c r="R15" s="4">
        <v>13.033333333333333</v>
      </c>
      <c r="S15" s="4">
        <v>13.333333333333334</v>
      </c>
      <c r="T15" s="4">
        <v>12.1</v>
      </c>
      <c r="U15" s="4">
        <v>13.4</v>
      </c>
      <c r="W15" s="28">
        <f>AVERAGE(M15:U15)</f>
        <v>12.918518518518518</v>
      </c>
      <c r="X15" s="29">
        <f>STDEV(M15:U15)/SQRT(9)</f>
        <v>0.14066762233209598</v>
      </c>
    </row>
    <row r="16" spans="1:27" s="5" customFormat="1" ht="15.75">
      <c r="A16" s="12"/>
      <c r="B16" s="6">
        <v>14</v>
      </c>
      <c r="C16" s="52"/>
      <c r="D16" s="52"/>
      <c r="E16" s="52"/>
      <c r="F16" s="52"/>
      <c r="G16" s="52"/>
      <c r="H16" s="4">
        <v>3.5666666666666664</v>
      </c>
      <c r="I16" s="4">
        <v>7.1333333333333329</v>
      </c>
      <c r="J16" s="4">
        <v>8.3333333333333339</v>
      </c>
      <c r="K16" s="4">
        <v>9.9</v>
      </c>
      <c r="L16" s="4">
        <v>11.766666666666666</v>
      </c>
      <c r="M16" s="4">
        <v>12.633333333333333</v>
      </c>
      <c r="N16" s="4">
        <v>13.566666666666668</v>
      </c>
      <c r="O16" s="4">
        <v>12.700000000000001</v>
      </c>
      <c r="P16" s="4">
        <v>13.166666666666666</v>
      </c>
      <c r="Q16" s="4">
        <v>12.966666666666667</v>
      </c>
      <c r="R16" s="4">
        <v>13.1</v>
      </c>
      <c r="S16" s="4">
        <v>13.066666666666668</v>
      </c>
      <c r="T16" s="4">
        <v>11.933333333333332</v>
      </c>
      <c r="U16" s="4">
        <v>13.433333333333332</v>
      </c>
      <c r="W16" s="28">
        <f>AVERAGE(N16:U16)</f>
        <v>12.991666666666667</v>
      </c>
      <c r="X16" s="29">
        <f>STDEV(N16:U16)/SQRT(8)</f>
        <v>0.1782576608474197</v>
      </c>
      <c r="Y16" s="30"/>
      <c r="Z16" s="30"/>
    </row>
    <row r="17" spans="1:27" s="5" customFormat="1" ht="15.75">
      <c r="A17" s="7"/>
      <c r="B17" s="6">
        <v>15</v>
      </c>
      <c r="C17" s="52"/>
      <c r="D17" s="52"/>
      <c r="E17" s="52"/>
      <c r="F17" s="52"/>
      <c r="G17" s="52"/>
      <c r="H17" s="4">
        <v>2.4500000000000002</v>
      </c>
      <c r="I17" s="4">
        <v>4.5666666666666673</v>
      </c>
      <c r="J17" s="4">
        <v>5.7</v>
      </c>
      <c r="K17" s="4">
        <v>8.0333333333333332</v>
      </c>
      <c r="L17" s="4">
        <v>10.866666666666667</v>
      </c>
      <c r="M17" s="4">
        <v>12.1</v>
      </c>
      <c r="N17" s="4">
        <v>13.299999999999999</v>
      </c>
      <c r="O17" s="4">
        <v>13.066666666666668</v>
      </c>
      <c r="P17" s="4">
        <v>12.966666666666667</v>
      </c>
      <c r="Q17" s="4">
        <v>12.866666666666665</v>
      </c>
      <c r="R17" s="4">
        <v>12.666666666666666</v>
      </c>
      <c r="S17" s="4">
        <v>12.766666666666666</v>
      </c>
      <c r="T17" s="4">
        <v>11.633333333333335</v>
      </c>
      <c r="U17" s="4">
        <v>13.133333333333333</v>
      </c>
      <c r="W17" s="28">
        <f>AVERAGE(N17:U17)</f>
        <v>12.8</v>
      </c>
      <c r="X17" s="29">
        <f>STDEV(O17:U17)/SQRT(7)</f>
        <v>0.192646367281889</v>
      </c>
    </row>
    <row r="18" spans="1:27" s="5" customFormat="1" ht="15.75">
      <c r="B18" s="6">
        <v>16</v>
      </c>
      <c r="C18" s="52"/>
      <c r="D18" s="52"/>
      <c r="E18" s="52"/>
      <c r="F18" s="52"/>
      <c r="G18" s="52"/>
      <c r="H18" s="4">
        <v>1.7</v>
      </c>
      <c r="I18" s="4">
        <v>3.3333333333333335</v>
      </c>
      <c r="J18" s="4">
        <v>4.5333333333333332</v>
      </c>
      <c r="K18" s="4">
        <v>6.1333333333333329</v>
      </c>
      <c r="L18" s="4">
        <v>9.5333333333333332</v>
      </c>
      <c r="M18" s="4">
        <v>10.533333333333333</v>
      </c>
      <c r="N18" s="4">
        <v>12.6</v>
      </c>
      <c r="O18" s="4">
        <v>12.733333333333334</v>
      </c>
      <c r="P18" s="4">
        <v>12.466666666666669</v>
      </c>
      <c r="Q18" s="4">
        <v>12.299999999999999</v>
      </c>
      <c r="R18" s="4">
        <v>11.800000000000002</v>
      </c>
      <c r="S18" s="4">
        <v>11.833333333333334</v>
      </c>
      <c r="T18" s="4">
        <v>10.5</v>
      </c>
      <c r="U18" s="4">
        <v>13</v>
      </c>
      <c r="W18" s="28">
        <f>AVERAGE(N18:U18)</f>
        <v>12.154166666666667</v>
      </c>
      <c r="X18" s="29">
        <f>STDEV(O18:U18)/SQRT(7)</f>
        <v>0.31267021063702799</v>
      </c>
    </row>
    <row r="19" spans="1:27" s="5" customFormat="1" ht="15.75">
      <c r="B19" s="6">
        <v>17</v>
      </c>
      <c r="C19" s="52"/>
      <c r="D19" s="52"/>
      <c r="E19" s="52"/>
      <c r="F19" s="52"/>
      <c r="G19" s="52"/>
      <c r="H19" s="52"/>
      <c r="I19" s="4">
        <v>2.1999999999999997</v>
      </c>
      <c r="J19" s="4">
        <v>2.9</v>
      </c>
      <c r="K19" s="4">
        <v>4.166666666666667</v>
      </c>
      <c r="L19" s="4">
        <v>6.8</v>
      </c>
      <c r="M19" s="4">
        <v>8.5666666666666664</v>
      </c>
      <c r="N19" s="4">
        <v>11.166666666666666</v>
      </c>
      <c r="O19" s="4">
        <v>11.866666666666667</v>
      </c>
      <c r="P19" s="4">
        <v>11.233333333333334</v>
      </c>
      <c r="Q19" s="4">
        <v>11.1</v>
      </c>
      <c r="R19" s="4">
        <v>10.299999999999999</v>
      </c>
      <c r="S19" s="4">
        <v>10.700000000000001</v>
      </c>
      <c r="T19" s="4">
        <v>9.1000000000000014</v>
      </c>
      <c r="U19" s="4">
        <v>11.766666666666666</v>
      </c>
      <c r="W19" s="28">
        <f>AVERAGE(N19:U19)</f>
        <v>10.904166666666667</v>
      </c>
      <c r="X19" s="29">
        <f>STDEV(P19:U19)/SQRT(6)</f>
        <v>0.37869170496250282</v>
      </c>
    </row>
    <row r="20" spans="1:27" s="5" customFormat="1" ht="15.75">
      <c r="A20" s="50">
        <f>(N19-I19)/(N2-I2)</f>
        <v>4.5748299319727889E-2</v>
      </c>
      <c r="B20" s="17">
        <v>18</v>
      </c>
      <c r="C20" s="52"/>
      <c r="D20" s="52"/>
      <c r="E20" s="52"/>
      <c r="F20" s="52"/>
      <c r="G20" s="52"/>
      <c r="H20" s="52"/>
      <c r="I20" s="52"/>
      <c r="J20" s="52"/>
      <c r="K20" s="4">
        <v>2.9</v>
      </c>
      <c r="L20" s="4">
        <v>3.9666666666666672</v>
      </c>
      <c r="M20" s="4">
        <v>5.833333333333333</v>
      </c>
      <c r="N20" s="4">
        <v>9.2333333333333325</v>
      </c>
      <c r="O20" s="4">
        <v>10.3</v>
      </c>
      <c r="P20" s="4">
        <v>9.6</v>
      </c>
      <c r="Q20" s="4">
        <v>9.2666666666666675</v>
      </c>
      <c r="R20" s="4">
        <v>8.2999999999999989</v>
      </c>
      <c r="S20" s="4">
        <v>8.9333333333333336</v>
      </c>
      <c r="T20" s="4">
        <v>6.833333333333333</v>
      </c>
      <c r="U20" s="4">
        <v>9.7666666666666675</v>
      </c>
      <c r="W20" s="28">
        <f>AVERAGE(N20:U20)</f>
        <v>9.0291666666666668</v>
      </c>
      <c r="X20" s="29">
        <f>STDEV(P20:U20)/SQRT(6)</f>
        <v>0.44445138883463742</v>
      </c>
    </row>
    <row r="21" spans="1:27" s="5" customFormat="1" ht="15.75">
      <c r="A21" s="51">
        <f>0.05*A20</f>
        <v>2.2874149659863944E-3</v>
      </c>
      <c r="B21" s="6">
        <v>19</v>
      </c>
      <c r="C21" s="52"/>
      <c r="D21" s="52"/>
      <c r="E21" s="52"/>
      <c r="F21" s="52"/>
      <c r="G21" s="52"/>
      <c r="H21" s="52"/>
      <c r="I21" s="52"/>
      <c r="J21" s="52"/>
      <c r="K21" s="52"/>
      <c r="L21" s="52"/>
      <c r="M21" s="4">
        <v>3.65</v>
      </c>
      <c r="N21" s="4">
        <v>7.8</v>
      </c>
      <c r="O21" s="4">
        <v>7.8666666666666671</v>
      </c>
      <c r="P21" s="4">
        <v>8.4499999999999993</v>
      </c>
      <c r="Q21" s="4">
        <v>6.8666666666666671</v>
      </c>
      <c r="R21" s="4">
        <v>7.25</v>
      </c>
      <c r="S21" s="4">
        <v>5.8</v>
      </c>
      <c r="T21" s="4">
        <v>3.9000000000000004</v>
      </c>
      <c r="U21" s="4">
        <v>5.4000000000000012</v>
      </c>
      <c r="W21" s="28"/>
    </row>
    <row r="22" spans="1:27" s="5" customFormat="1" ht="15.75">
      <c r="A22" s="31"/>
      <c r="B22" s="24">
        <v>20</v>
      </c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2"/>
      <c r="Y22" s="33"/>
      <c r="Z22" s="33"/>
    </row>
    <row r="23" spans="1:27" ht="15.75">
      <c r="A23" s="3" t="s">
        <v>12</v>
      </c>
      <c r="B23" s="1">
        <v>1</v>
      </c>
      <c r="W23" s="5"/>
    </row>
    <row r="24" spans="1:27" ht="15.75">
      <c r="B24" s="1">
        <v>2</v>
      </c>
      <c r="C24" s="10">
        <v>1.6</v>
      </c>
      <c r="D24" s="4">
        <v>1.4666666666666668</v>
      </c>
      <c r="E24" s="4">
        <v>1.6</v>
      </c>
      <c r="F24" s="4">
        <v>1.4333333333333333</v>
      </c>
      <c r="G24" s="4">
        <v>1.5666666666666667</v>
      </c>
      <c r="H24" s="4">
        <v>1.8</v>
      </c>
      <c r="W24" s="28">
        <f>AVERAGE(C24:H24)</f>
        <v>1.5777777777777777</v>
      </c>
      <c r="X24" s="29">
        <f>STDEV(C24:H24)/SQRT(6)</f>
        <v>5.2821619217798724E-2</v>
      </c>
      <c r="Y24" s="34">
        <f>(W24-W4)/W4</f>
        <v>-1.2173913043478219E-2</v>
      </c>
      <c r="Z24" s="34">
        <f>(W24-W4)/W4</f>
        <v>-1.2173913043478219E-2</v>
      </c>
    </row>
    <row r="25" spans="1:27" ht="15.75">
      <c r="B25" s="1">
        <v>3</v>
      </c>
      <c r="C25" s="10">
        <v>2.1500000000000004</v>
      </c>
      <c r="D25" s="4">
        <v>1.9666666666666668</v>
      </c>
      <c r="E25" s="4">
        <v>1.9333333333333333</v>
      </c>
      <c r="F25" s="4">
        <v>1.7666666666666666</v>
      </c>
      <c r="G25" s="4">
        <v>2.1333333333333333</v>
      </c>
      <c r="H25" s="4">
        <v>2.1</v>
      </c>
      <c r="W25" s="28">
        <f>AVERAGE(C25:H25)</f>
        <v>2.0083333333333333</v>
      </c>
      <c r="X25" s="29">
        <f>STDEV(C25:H25)/SQRT(6)</f>
        <v>6.0514767098924227E-2</v>
      </c>
      <c r="Y25" s="34">
        <f t="shared" ref="Y25:Y39" si="0">(W25-W5)/W5</f>
        <v>5.0872093023255745E-2</v>
      </c>
      <c r="Z25" s="34">
        <f t="shared" ref="Z25:Z40" si="1">(W25-W5)/W5</f>
        <v>5.0872093023255745E-2</v>
      </c>
    </row>
    <row r="26" spans="1:27" ht="15.75">
      <c r="B26" s="1">
        <v>4</v>
      </c>
      <c r="C26" s="10">
        <v>2.9</v>
      </c>
      <c r="D26" s="4">
        <v>2.6666666666666665</v>
      </c>
      <c r="E26" s="4">
        <v>2.7333333333333329</v>
      </c>
      <c r="F26" s="4">
        <v>2.4666666666666668</v>
      </c>
      <c r="G26" s="4">
        <v>2.7666666666666671</v>
      </c>
      <c r="H26" s="4">
        <v>2.7333333333333329</v>
      </c>
      <c r="W26" s="28">
        <f>AVERAGE(C26:H26)</f>
        <v>2.7111111111111108</v>
      </c>
      <c r="X26" s="29">
        <f>STDEV(C26:H26)/SQRT(6)</f>
        <v>5.8161121459121765E-2</v>
      </c>
      <c r="Y26" s="34">
        <f t="shared" si="0"/>
        <v>-2.4975024975025045E-2</v>
      </c>
      <c r="Z26" s="34">
        <f t="shared" si="1"/>
        <v>-2.4975024975025045E-2</v>
      </c>
    </row>
    <row r="27" spans="1:27" ht="15.75">
      <c r="B27" s="1">
        <v>5</v>
      </c>
      <c r="C27" s="10">
        <v>3.9</v>
      </c>
      <c r="D27" s="4">
        <v>3.3333333333333335</v>
      </c>
      <c r="E27" s="4">
        <v>3.6666666666666665</v>
      </c>
      <c r="F27" s="4">
        <v>3.4666666666666668</v>
      </c>
      <c r="G27" s="4">
        <v>3.8666666666666671</v>
      </c>
      <c r="H27" s="4">
        <v>3.6</v>
      </c>
      <c r="I27" s="4">
        <v>3.45</v>
      </c>
      <c r="J27" s="4">
        <v>3.7</v>
      </c>
      <c r="W27" s="28">
        <f>AVERAGE(E27:J27)</f>
        <v>3.625</v>
      </c>
      <c r="X27" s="29">
        <f>STDEV(D27:J27)/SQRT(7)</f>
        <v>6.8138514386924712E-2</v>
      </c>
      <c r="Y27" s="34">
        <f t="shared" si="0"/>
        <v>-5.2975326560232155E-2</v>
      </c>
      <c r="Z27" s="34">
        <f t="shared" si="1"/>
        <v>-5.2975326560232155E-2</v>
      </c>
    </row>
    <row r="28" spans="1:27" ht="15.75">
      <c r="B28" s="1">
        <v>6</v>
      </c>
      <c r="C28" s="10">
        <v>3.6999999999999997</v>
      </c>
      <c r="D28" s="4">
        <v>4.4666666666666668</v>
      </c>
      <c r="E28" s="4">
        <v>4.9666666666666659</v>
      </c>
      <c r="F28" s="4">
        <v>4.833333333333333</v>
      </c>
      <c r="G28" s="4">
        <v>5.166666666666667</v>
      </c>
      <c r="H28" s="4">
        <v>4.9000000000000004</v>
      </c>
      <c r="I28" s="4">
        <v>5.0333333333333341</v>
      </c>
      <c r="J28" s="4">
        <v>4.8666666666666671</v>
      </c>
      <c r="K28" s="4">
        <v>4.6500000000000004</v>
      </c>
      <c r="W28" s="28">
        <f>AVERAGE(F28:K28)</f>
        <v>4.9083333333333341</v>
      </c>
      <c r="X28" s="29">
        <f>STDEV(E28:K28)/SQRT(7)</f>
        <v>6.1614091702274547E-2</v>
      </c>
      <c r="Y28" s="34">
        <f t="shared" si="0"/>
        <v>-3.1249999999999802E-2</v>
      </c>
      <c r="Z28" s="34">
        <f t="shared" si="1"/>
        <v>-3.1249999999999802E-2</v>
      </c>
    </row>
    <row r="29" spans="1:27" ht="15.75">
      <c r="B29" s="1">
        <v>7</v>
      </c>
      <c r="C29" s="10">
        <v>2.1</v>
      </c>
      <c r="D29" s="4">
        <v>3.5333333333333332</v>
      </c>
      <c r="E29" s="4">
        <v>6</v>
      </c>
      <c r="F29" s="4">
        <v>6</v>
      </c>
      <c r="G29" s="4">
        <v>5.9666666666666659</v>
      </c>
      <c r="H29" s="4">
        <v>6.166666666666667</v>
      </c>
      <c r="I29" s="4">
        <v>6.3666666666666671</v>
      </c>
      <c r="J29" s="4">
        <v>6.1000000000000005</v>
      </c>
      <c r="K29" s="4">
        <v>6.1333333333333329</v>
      </c>
      <c r="L29" s="4">
        <v>6.8666666666666671</v>
      </c>
      <c r="M29" s="4">
        <v>5.9333333333333336</v>
      </c>
      <c r="N29" s="4">
        <v>6.4333333333333336</v>
      </c>
      <c r="O29" s="4">
        <v>6.2</v>
      </c>
      <c r="W29" s="28">
        <f>AVERAGE(I29:P29)</f>
        <v>6.2904761904761912</v>
      </c>
      <c r="X29" s="29">
        <f>STDEV(F29:N29)/SQRT(9)</f>
        <v>9.8931188068096976E-2</v>
      </c>
      <c r="Y29" s="34">
        <f t="shared" si="0"/>
        <v>-2.9497116408918785E-2</v>
      </c>
      <c r="Z29" s="34">
        <f t="shared" si="1"/>
        <v>-2.9497116408918785E-2</v>
      </c>
    </row>
    <row r="30" spans="1:27" ht="15.75">
      <c r="B30" s="1">
        <v>8</v>
      </c>
      <c r="D30" s="4">
        <v>1.7</v>
      </c>
      <c r="E30" s="4">
        <v>4.7</v>
      </c>
      <c r="F30" s="4">
        <v>7.333333333333333</v>
      </c>
      <c r="G30" s="4">
        <v>7.833333333333333</v>
      </c>
      <c r="H30" s="4">
        <v>7.4000000000000012</v>
      </c>
      <c r="I30" s="4">
        <v>7.7</v>
      </c>
      <c r="J30" s="4">
        <v>7.6333333333333329</v>
      </c>
      <c r="K30" s="4">
        <v>7.833333333333333</v>
      </c>
      <c r="L30" s="4">
        <v>8.4</v>
      </c>
      <c r="M30" s="4">
        <v>7.2333333333333343</v>
      </c>
      <c r="N30" s="4">
        <v>7.5333333333333341</v>
      </c>
      <c r="O30" s="4">
        <v>7.8999999999999995</v>
      </c>
      <c r="P30" s="4">
        <v>8.1333333333333329</v>
      </c>
      <c r="Q30" s="4">
        <v>8.3666666666666671</v>
      </c>
      <c r="R30" s="4">
        <v>7.4333333333333336</v>
      </c>
      <c r="S30" s="4">
        <v>7.25</v>
      </c>
      <c r="T30" s="4">
        <v>8.0666666666666682</v>
      </c>
      <c r="U30" s="4">
        <v>8.0333333333333332</v>
      </c>
      <c r="W30" s="28">
        <f>AVERAGE(I30:U30)</f>
        <v>7.8089743589743579</v>
      </c>
      <c r="X30" s="29">
        <f>STDEV(H30:U30)/SQRT(14)</f>
        <v>0.10351246690189791</v>
      </c>
      <c r="Y30" s="34">
        <f>(W30-W10)/W10</f>
        <v>-3.7579332683748912E-2</v>
      </c>
      <c r="Z30" s="34">
        <f t="shared" si="1"/>
        <v>-3.7579332683748912E-2</v>
      </c>
      <c r="AA30" s="3">
        <f t="shared" ref="AA30:AA32" si="2">TTEST(L30:U30,L10:U10,1,1)</f>
        <v>0.12866120983750901</v>
      </c>
    </row>
    <row r="31" spans="1:27" ht="15.75">
      <c r="B31" s="1">
        <v>9</v>
      </c>
      <c r="E31" s="4">
        <v>2.6666666666666665</v>
      </c>
      <c r="F31" s="4">
        <v>6.5999999999999988</v>
      </c>
      <c r="G31" s="4">
        <v>9.4333333333333336</v>
      </c>
      <c r="H31" s="4">
        <v>9.0333333333333332</v>
      </c>
      <c r="I31" s="4">
        <v>9.0333333333333332</v>
      </c>
      <c r="J31" s="4">
        <v>9.2333333333333325</v>
      </c>
      <c r="K31" s="4">
        <v>9.3333333333333321</v>
      </c>
      <c r="L31" s="4">
        <v>9.9666666666666668</v>
      </c>
      <c r="M31" s="4">
        <v>8.7999999999999989</v>
      </c>
      <c r="N31" s="4">
        <v>9.0333333333333332</v>
      </c>
      <c r="O31" s="4">
        <v>9.1333333333333329</v>
      </c>
      <c r="P31" s="4">
        <v>9.3333333333333339</v>
      </c>
      <c r="Q31" s="4">
        <v>9.6333333333333346</v>
      </c>
      <c r="R31" s="4">
        <v>8.9</v>
      </c>
      <c r="S31" s="4">
        <v>8.7333333333333325</v>
      </c>
      <c r="T31" s="4">
        <v>9.3999999999999986</v>
      </c>
      <c r="U31" s="4">
        <v>9.4</v>
      </c>
      <c r="W31" s="28">
        <f>AVERAGE(I31:U31)</f>
        <v>9.2256410256410266</v>
      </c>
      <c r="X31" s="29">
        <f>STDEV(H31:U31)/SQRT(14)</f>
        <v>8.912867752977649E-2</v>
      </c>
      <c r="Y31" s="34">
        <f t="shared" si="0"/>
        <v>-2.887989203778667E-2</v>
      </c>
      <c r="Z31" s="34">
        <f t="shared" si="1"/>
        <v>-2.887989203778667E-2</v>
      </c>
      <c r="AA31" s="3">
        <f t="shared" si="2"/>
        <v>0.14876132019571531</v>
      </c>
    </row>
    <row r="32" spans="1:27" s="35" customFormat="1" ht="15.75">
      <c r="B32" s="8">
        <v>10</v>
      </c>
      <c r="F32" s="15">
        <v>3.6999999999999997</v>
      </c>
      <c r="G32" s="15">
        <v>8.0333333333333332</v>
      </c>
      <c r="H32" s="15">
        <v>9.8666666666666671</v>
      </c>
      <c r="I32" s="15">
        <v>10.199999999999999</v>
      </c>
      <c r="J32" s="15">
        <v>10.533333333333333</v>
      </c>
      <c r="K32" s="15">
        <v>10.6</v>
      </c>
      <c r="L32" s="15">
        <v>11.200000000000001</v>
      </c>
      <c r="M32" s="15">
        <v>9.6999999999999993</v>
      </c>
      <c r="N32" s="4">
        <v>10.200000000000001</v>
      </c>
      <c r="O32" s="4">
        <v>10.3</v>
      </c>
      <c r="P32" s="4">
        <v>10.200000000000001</v>
      </c>
      <c r="Q32" s="4">
        <v>10.6</v>
      </c>
      <c r="R32" s="4">
        <v>9.7999999999999989</v>
      </c>
      <c r="S32" s="4">
        <v>10.066666666666665</v>
      </c>
      <c r="T32" s="4">
        <v>10.6</v>
      </c>
      <c r="U32" s="4">
        <v>10.466666666666667</v>
      </c>
      <c r="W32" s="28">
        <f>AVERAGE(I32:U32)</f>
        <v>10.343589743589742</v>
      </c>
      <c r="X32" s="29">
        <f>STDEV(I32:U32)/SQRT(13)</f>
        <v>0.10836683343867008</v>
      </c>
      <c r="Y32" s="34">
        <f t="shared" si="0"/>
        <v>-2.4661508704062141E-2</v>
      </c>
      <c r="Z32" s="34">
        <f t="shared" si="1"/>
        <v>-2.4661508704062141E-2</v>
      </c>
      <c r="AA32" s="3">
        <f t="shared" si="2"/>
        <v>0.12028426660552335</v>
      </c>
    </row>
    <row r="33" spans="1:27" ht="15.75">
      <c r="B33" s="1">
        <v>11</v>
      </c>
      <c r="F33" s="4">
        <v>2.0333333333333332</v>
      </c>
      <c r="G33" s="4">
        <v>5.2666666666666666</v>
      </c>
      <c r="H33" s="4">
        <v>9.6333333333333329</v>
      </c>
      <c r="I33" s="4">
        <v>10.733333333333334</v>
      </c>
      <c r="J33" s="4">
        <v>11.266666666666666</v>
      </c>
      <c r="K33" s="4">
        <v>11.366666666666665</v>
      </c>
      <c r="L33" s="4">
        <v>11.733333333333334</v>
      </c>
      <c r="M33" s="4">
        <v>10.133333333333333</v>
      </c>
      <c r="N33" s="4">
        <v>11.200000000000001</v>
      </c>
      <c r="O33" s="4">
        <v>11.1</v>
      </c>
      <c r="P33" s="4">
        <v>10.833333333333334</v>
      </c>
      <c r="Q33" s="4">
        <v>11.533333333333331</v>
      </c>
      <c r="R33" s="4">
        <v>10.433333333333334</v>
      </c>
      <c r="S33" s="4">
        <v>10.466666666666667</v>
      </c>
      <c r="T33" s="4">
        <v>11.5</v>
      </c>
      <c r="U33" s="4">
        <v>11.233333333333334</v>
      </c>
      <c r="W33" s="28">
        <f>AVERAGE(J33:U33)</f>
        <v>11.066666666666668</v>
      </c>
      <c r="X33" s="29">
        <f>STDEV(K33:U33)/SQRT(11)</f>
        <v>0.155788229503357</v>
      </c>
      <c r="Y33" s="34">
        <f t="shared" si="0"/>
        <v>-4.6819787985865557E-2</v>
      </c>
      <c r="Z33" s="34">
        <f t="shared" si="1"/>
        <v>-4.6819787985865557E-2</v>
      </c>
      <c r="AA33" s="3">
        <f>TTEST(L33:U33,L13:U13,1,1)</f>
        <v>2.4962509281437679E-2</v>
      </c>
    </row>
    <row r="34" spans="1:27" ht="15.75">
      <c r="B34" s="1">
        <v>12</v>
      </c>
      <c r="G34" s="4">
        <v>3.3666666666666667</v>
      </c>
      <c r="H34" s="4">
        <v>7.1999999999999993</v>
      </c>
      <c r="I34" s="4">
        <v>10.4</v>
      </c>
      <c r="J34" s="4">
        <v>10.433333333333334</v>
      </c>
      <c r="K34" s="4">
        <v>11.699999999999998</v>
      </c>
      <c r="L34" s="4">
        <v>12.1</v>
      </c>
      <c r="M34" s="4">
        <v>11.149999999999999</v>
      </c>
      <c r="N34" s="4">
        <v>11.633333333333335</v>
      </c>
      <c r="O34" s="4">
        <v>12.033333333333333</v>
      </c>
      <c r="P34" s="4">
        <v>11.833333333333334</v>
      </c>
      <c r="Q34" s="4">
        <v>12.166666666666666</v>
      </c>
      <c r="R34" s="4">
        <v>11.133333333333333</v>
      </c>
      <c r="S34" s="4">
        <v>11.366666666666665</v>
      </c>
      <c r="T34" s="4">
        <v>12</v>
      </c>
      <c r="U34" s="4">
        <v>11.733333333333334</v>
      </c>
      <c r="W34" s="28">
        <f>AVERAGE(K34:U34)</f>
        <v>11.713636363636363</v>
      </c>
      <c r="X34" s="29">
        <f>STDEV(L34:U34)/SQRT(10)</f>
        <v>0.12177823398130291</v>
      </c>
      <c r="Y34" s="34">
        <f t="shared" si="0"/>
        <v>-5.7126131180330088E-2</v>
      </c>
      <c r="Z34" s="34">
        <f t="shared" si="1"/>
        <v>-5.7126131180330088E-2</v>
      </c>
      <c r="AA34" s="3">
        <f>TTEST(L34:U34,L14:U14,1,1)</f>
        <v>6.6715309252582209E-3</v>
      </c>
    </row>
    <row r="35" spans="1:27" ht="15.75">
      <c r="B35" s="1">
        <v>13</v>
      </c>
      <c r="G35" s="4">
        <v>2.0666666666666669</v>
      </c>
      <c r="H35" s="4">
        <v>4.6333333333333329</v>
      </c>
      <c r="I35" s="4">
        <v>8.1333333333333329</v>
      </c>
      <c r="J35" s="4">
        <v>9.2333333333333343</v>
      </c>
      <c r="K35" s="4">
        <v>11.566666666666668</v>
      </c>
      <c r="L35" s="4">
        <v>12.200000000000001</v>
      </c>
      <c r="M35" s="4">
        <v>11.166666666666666</v>
      </c>
      <c r="N35" s="4">
        <v>12.200000000000001</v>
      </c>
      <c r="O35" s="4">
        <v>12.233333333333333</v>
      </c>
      <c r="P35" s="4">
        <v>12.366666666666667</v>
      </c>
      <c r="Q35" s="4">
        <v>12.1</v>
      </c>
      <c r="R35" s="4">
        <v>11.5</v>
      </c>
      <c r="S35" s="4">
        <v>11.633333333333333</v>
      </c>
      <c r="T35" s="4">
        <v>12.4</v>
      </c>
      <c r="U35" s="4">
        <v>12</v>
      </c>
      <c r="W35" s="28">
        <f>AVERAGE(L35:U35)</f>
        <v>11.98</v>
      </c>
      <c r="X35" s="29">
        <f>STDEV(M35:U35)/SQRT(9)</f>
        <v>0.14240006242195893</v>
      </c>
      <c r="Y35" s="34">
        <f t="shared" si="0"/>
        <v>-7.2649082568807241E-2</v>
      </c>
      <c r="Z35" s="34">
        <f t="shared" si="1"/>
        <v>-7.2649082568807241E-2</v>
      </c>
    </row>
    <row r="36" spans="1:27" ht="15.75">
      <c r="B36" s="18">
        <v>14</v>
      </c>
      <c r="H36" s="4">
        <v>3.3666666666666667</v>
      </c>
      <c r="I36" s="4">
        <v>6.3999999999999995</v>
      </c>
      <c r="J36" s="4">
        <v>7.5333333333333341</v>
      </c>
      <c r="K36" s="4">
        <v>10.050000000000001</v>
      </c>
      <c r="L36" s="4">
        <v>11.45</v>
      </c>
      <c r="M36" s="4">
        <v>10.766666666666666</v>
      </c>
      <c r="N36" s="4">
        <v>12.300000000000002</v>
      </c>
      <c r="O36" s="4">
        <v>12</v>
      </c>
      <c r="P36" s="4">
        <v>12.4</v>
      </c>
      <c r="Q36" s="4">
        <v>11.966666666666667</v>
      </c>
      <c r="R36" s="4">
        <v>11.4</v>
      </c>
      <c r="S36" s="4">
        <v>11.666666666666666</v>
      </c>
      <c r="T36" s="4">
        <v>12.333333333333334</v>
      </c>
      <c r="U36" s="4">
        <v>11.866666666666667</v>
      </c>
      <c r="W36" s="28">
        <f>AVERAGE(N36:U36)</f>
        <v>11.991666666666667</v>
      </c>
      <c r="X36" s="29">
        <f>STDEV(N36:U36)/SQRT(8)</f>
        <v>0.12324160037703218</v>
      </c>
      <c r="Y36" s="34">
        <f t="shared" si="0"/>
        <v>-7.6972418216805644E-2</v>
      </c>
      <c r="Z36" s="34">
        <f t="shared" si="1"/>
        <v>-7.6972418216805644E-2</v>
      </c>
    </row>
    <row r="37" spans="1:27" ht="15.75">
      <c r="B37" s="1">
        <v>15</v>
      </c>
      <c r="H37" s="4">
        <v>2.1666666666666665</v>
      </c>
      <c r="I37" s="4">
        <v>4.4666666666666668</v>
      </c>
      <c r="J37" s="4">
        <v>5.5666666666666664</v>
      </c>
      <c r="K37" s="4">
        <v>9.0333333333333332</v>
      </c>
      <c r="L37" s="4">
        <v>10.966666666666667</v>
      </c>
      <c r="M37" s="4">
        <v>10.466666666666667</v>
      </c>
      <c r="N37" s="4">
        <v>12.4</v>
      </c>
      <c r="O37" s="4">
        <v>11.566666666666668</v>
      </c>
      <c r="P37" s="4">
        <v>12</v>
      </c>
      <c r="Q37" s="4">
        <v>11.533333333333333</v>
      </c>
      <c r="R37" s="4">
        <v>11.200000000000001</v>
      </c>
      <c r="S37" s="4">
        <v>11.266666666666666</v>
      </c>
      <c r="T37" s="4">
        <v>11.933333333333332</v>
      </c>
      <c r="U37" s="4">
        <v>11.333333333333334</v>
      </c>
      <c r="W37" s="28">
        <f>AVERAGE(N37:U37)</f>
        <v>11.654166666666667</v>
      </c>
      <c r="X37" s="29">
        <f>STDEV(O37:U37)/SQRT(7)</f>
        <v>0.11949123694533878</v>
      </c>
      <c r="Y37" s="34">
        <f t="shared" si="0"/>
        <v>-8.9518229166666713E-2</v>
      </c>
      <c r="Z37" s="34">
        <f t="shared" si="1"/>
        <v>-8.9518229166666713E-2</v>
      </c>
    </row>
    <row r="38" spans="1:27" ht="15.75">
      <c r="B38" s="1">
        <v>16</v>
      </c>
      <c r="I38" s="4">
        <v>3.1</v>
      </c>
      <c r="J38" s="4">
        <v>4.2333333333333334</v>
      </c>
      <c r="K38" s="4">
        <v>6.7</v>
      </c>
      <c r="L38" s="4">
        <v>9.2999999999999989</v>
      </c>
      <c r="M38" s="4">
        <v>9.5</v>
      </c>
      <c r="N38" s="4">
        <v>11.299999999999999</v>
      </c>
      <c r="O38" s="4">
        <v>10.6</v>
      </c>
      <c r="P38" s="4">
        <v>10.766666666666666</v>
      </c>
      <c r="Q38" s="4">
        <v>10.566666666666666</v>
      </c>
      <c r="R38" s="4">
        <v>10.633333333333333</v>
      </c>
      <c r="S38" s="4">
        <v>10.433333333333334</v>
      </c>
      <c r="T38" s="4">
        <v>10.766666666666666</v>
      </c>
      <c r="U38" s="4">
        <v>10.100000000000001</v>
      </c>
      <c r="W38" s="28">
        <f>AVERAGE(N38:U38)</f>
        <v>10.645833333333332</v>
      </c>
      <c r="X38" s="29">
        <f>STDEV(O38:U38)/SQRT(7)</f>
        <v>8.7243848150230133E-2</v>
      </c>
      <c r="Y38" s="34">
        <f t="shared" si="0"/>
        <v>-0.12410010284538921</v>
      </c>
      <c r="Z38" s="34">
        <f t="shared" si="1"/>
        <v>-0.12410010284538921</v>
      </c>
    </row>
    <row r="39" spans="1:27" ht="15.75">
      <c r="B39" s="1">
        <v>17</v>
      </c>
      <c r="I39" s="4">
        <v>2.15</v>
      </c>
      <c r="J39" s="4">
        <v>2.8666666666666667</v>
      </c>
      <c r="K39" s="4">
        <v>4.5999999999999996</v>
      </c>
      <c r="L39" s="4">
        <v>5.9333333333333336</v>
      </c>
      <c r="M39" s="4">
        <v>7.3666666666666671</v>
      </c>
      <c r="N39" s="4">
        <v>9.6666666666666661</v>
      </c>
      <c r="O39" s="4">
        <v>8.5666666666666664</v>
      </c>
      <c r="P39" s="4">
        <v>9.6333333333333346</v>
      </c>
      <c r="Q39" s="4">
        <v>8.9</v>
      </c>
      <c r="R39" s="4">
        <v>9.2333333333333325</v>
      </c>
      <c r="S39" s="4">
        <v>8.6000000000000014</v>
      </c>
      <c r="T39" s="4">
        <v>9.2333333333333325</v>
      </c>
      <c r="U39" s="4">
        <v>8.2999999999999989</v>
      </c>
      <c r="W39" s="28">
        <f>AVERAGE(N39:U39)</f>
        <v>9.0166666666666675</v>
      </c>
      <c r="X39" s="29">
        <f>STDEV(P39:U39)/SQRT(6)</f>
        <v>0.19734346820820925</v>
      </c>
      <c r="Y39" s="34">
        <f t="shared" si="0"/>
        <v>-0.17309896828429494</v>
      </c>
      <c r="Z39" s="34">
        <f t="shared" si="1"/>
        <v>-0.17309896828429494</v>
      </c>
    </row>
    <row r="40" spans="1:27" ht="15.75">
      <c r="B40" s="1">
        <v>18</v>
      </c>
      <c r="K40" s="4">
        <v>2.5666666666666669</v>
      </c>
      <c r="L40" s="4">
        <v>3.0333333333333332</v>
      </c>
      <c r="M40" s="4">
        <v>4.6000000000000005</v>
      </c>
      <c r="N40" s="4">
        <v>6.7333333333333334</v>
      </c>
      <c r="O40" s="10">
        <v>6.8</v>
      </c>
      <c r="P40" s="4">
        <v>7.7666666666666666</v>
      </c>
      <c r="Q40" s="4">
        <v>6.7333333333333334</v>
      </c>
      <c r="R40" s="4">
        <v>7.6333333333333337</v>
      </c>
      <c r="S40" s="4">
        <v>6.7333333333333334</v>
      </c>
      <c r="T40" s="4">
        <v>7.2333333333333334</v>
      </c>
      <c r="U40" s="4">
        <v>5.6000000000000005</v>
      </c>
      <c r="W40" s="28">
        <f>AVERAGE(N40:U40)</f>
        <v>6.9041666666666677</v>
      </c>
      <c r="X40" s="29">
        <f>STDEV(P40:U40)/SQRT(6)</f>
        <v>0.3230353724468128</v>
      </c>
      <c r="Y40" s="34">
        <f>(W40-W20)/W20</f>
        <v>-0.23534840793724032</v>
      </c>
      <c r="Z40" s="34">
        <f t="shared" si="1"/>
        <v>-0.23534840793724032</v>
      </c>
    </row>
    <row r="41" spans="1:27" ht="15.75">
      <c r="B41" s="1">
        <v>19</v>
      </c>
      <c r="K41" s="52"/>
      <c r="L41" s="52"/>
      <c r="M41" s="52"/>
      <c r="N41" s="4">
        <v>3.6</v>
      </c>
      <c r="O41" s="4">
        <v>3.55</v>
      </c>
      <c r="P41" s="4">
        <v>5.1000000000000005</v>
      </c>
      <c r="Q41" s="4">
        <v>4</v>
      </c>
      <c r="R41" s="4">
        <v>5.2333333333333334</v>
      </c>
      <c r="S41" s="4">
        <v>4.4666666666666668</v>
      </c>
      <c r="T41" s="4">
        <v>6.3</v>
      </c>
      <c r="U41" s="4">
        <v>4.3</v>
      </c>
      <c r="W41" s="28"/>
      <c r="Y41" s="34"/>
      <c r="Z41" s="34"/>
    </row>
    <row r="42" spans="1:27" ht="15.75">
      <c r="A42" s="36"/>
      <c r="B42" s="25">
        <v>20</v>
      </c>
      <c r="C42" s="36"/>
      <c r="D42" s="36"/>
      <c r="E42" s="36"/>
      <c r="F42" s="36"/>
      <c r="G42" s="36"/>
      <c r="H42" s="36"/>
      <c r="I42" s="36"/>
      <c r="J42" s="36"/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7"/>
      <c r="Y42" s="38"/>
      <c r="Z42" s="38"/>
    </row>
    <row r="43" spans="1:27" s="5" customFormat="1" ht="15.75">
      <c r="A43" s="5" t="s">
        <v>13</v>
      </c>
      <c r="B43" s="6">
        <v>1</v>
      </c>
      <c r="Y43" s="39"/>
      <c r="Z43" s="39"/>
    </row>
    <row r="44" spans="1:27" s="5" customFormat="1" ht="15.75">
      <c r="B44" s="6">
        <v>2</v>
      </c>
      <c r="C44" s="4">
        <v>1.5</v>
      </c>
      <c r="D44" s="4">
        <v>1.5333333333333332</v>
      </c>
      <c r="E44" s="4">
        <v>1.6333333333333335</v>
      </c>
      <c r="F44" s="4">
        <v>1.6666666666666667</v>
      </c>
      <c r="G44" s="4">
        <v>1.6</v>
      </c>
      <c r="H44" s="4">
        <v>1.6</v>
      </c>
      <c r="I44" s="52"/>
      <c r="J44" s="52"/>
      <c r="K44" s="52"/>
      <c r="L44" s="52"/>
      <c r="M44" s="52"/>
      <c r="N44" s="52"/>
      <c r="O44" s="52"/>
      <c r="P44" s="52"/>
      <c r="Q44" s="52"/>
      <c r="R44" s="52"/>
      <c r="S44" s="52"/>
      <c r="W44" s="28">
        <f>AVERAGE(C44:H44)</f>
        <v>1.5888888888888888</v>
      </c>
      <c r="X44" s="29">
        <f>STDEV(C44:H44)/SQRT(6)</f>
        <v>2.5337231668869767E-2</v>
      </c>
      <c r="Y44" s="34">
        <f>(W44-W24)/W24</f>
        <v>7.0422535211267356E-3</v>
      </c>
      <c r="Z44" s="34">
        <f>(W44-W4)/W4</f>
        <v>-5.2173913043478083E-3</v>
      </c>
    </row>
    <row r="45" spans="1:27" s="5" customFormat="1" ht="15.75">
      <c r="B45" s="6">
        <v>3</v>
      </c>
      <c r="C45" s="4">
        <v>2</v>
      </c>
      <c r="D45" s="4">
        <v>2.0333333333333332</v>
      </c>
      <c r="E45" s="4">
        <v>2.0333333333333332</v>
      </c>
      <c r="F45" s="4">
        <v>1.9000000000000001</v>
      </c>
      <c r="G45" s="4">
        <v>2.1666666666666665</v>
      </c>
      <c r="H45" s="4">
        <v>2</v>
      </c>
      <c r="I45" s="52"/>
      <c r="J45" s="52"/>
      <c r="K45" s="52"/>
      <c r="L45" s="52"/>
      <c r="M45" s="52"/>
      <c r="N45" s="52"/>
      <c r="O45" s="52"/>
      <c r="P45" s="52"/>
      <c r="Q45" s="52"/>
      <c r="R45" s="52"/>
      <c r="S45" s="52"/>
      <c r="W45" s="28">
        <f>AVERAGE(C45:H45)</f>
        <v>2.0222222222222221</v>
      </c>
      <c r="X45" s="29">
        <f>STDEV(C45:H45)/SQRT(6)</f>
        <v>3.5136418446315293E-2</v>
      </c>
      <c r="Y45" s="34">
        <f t="shared" ref="Y45:Y59" si="3">(W45-W25)/W25</f>
        <v>6.9156293222683018E-3</v>
      </c>
      <c r="Z45" s="34">
        <f t="shared" ref="Z45:Z60" si="4">(W45-W5)/W5</f>
        <v>5.8139534883720839E-2</v>
      </c>
    </row>
    <row r="46" spans="1:27" s="5" customFormat="1" ht="15.75">
      <c r="B46" s="6">
        <v>4</v>
      </c>
      <c r="C46" s="4">
        <v>2.8000000000000003</v>
      </c>
      <c r="D46" s="4">
        <v>2.7666666666666671</v>
      </c>
      <c r="E46" s="4">
        <v>2.8666666666666667</v>
      </c>
      <c r="F46" s="4">
        <v>2.4666666666666663</v>
      </c>
      <c r="G46" s="4">
        <v>2.8666666666666671</v>
      </c>
      <c r="H46" s="4">
        <v>2.6999999999999997</v>
      </c>
      <c r="I46" s="52"/>
      <c r="J46" s="52"/>
      <c r="K46" s="52"/>
      <c r="L46" s="52"/>
      <c r="M46" s="52"/>
      <c r="N46" s="52"/>
      <c r="O46" s="52"/>
      <c r="P46" s="52"/>
      <c r="Q46" s="52"/>
      <c r="R46" s="52"/>
      <c r="S46" s="52"/>
      <c r="W46" s="28">
        <f>AVERAGE(C46:H46)</f>
        <v>2.7444444444444449</v>
      </c>
      <c r="X46" s="29">
        <f>STDEV(C46:H46)/SQRT(6)</f>
        <v>6.1262438898178867E-2</v>
      </c>
      <c r="Y46" s="34">
        <f t="shared" si="3"/>
        <v>1.2295081967213401E-2</v>
      </c>
      <c r="Z46" s="34">
        <f t="shared" si="4"/>
        <v>-1.2987012987012781E-2</v>
      </c>
    </row>
    <row r="47" spans="1:27" s="5" customFormat="1" ht="15.75">
      <c r="B47" s="6">
        <v>5</v>
      </c>
      <c r="C47" s="4">
        <v>3.5</v>
      </c>
      <c r="D47" s="4">
        <v>3.9333333333333336</v>
      </c>
      <c r="E47" s="4">
        <v>3.7666666666666671</v>
      </c>
      <c r="F47" s="4">
        <v>3.6</v>
      </c>
      <c r="G47" s="4">
        <v>3.7999999999999994</v>
      </c>
      <c r="H47" s="4">
        <v>3.6</v>
      </c>
      <c r="I47" s="4">
        <v>3.6333333333333333</v>
      </c>
      <c r="J47" s="52"/>
      <c r="K47" s="52"/>
      <c r="L47" s="52"/>
      <c r="M47" s="52"/>
      <c r="N47" s="52"/>
      <c r="O47" s="52"/>
      <c r="P47" s="52"/>
      <c r="Q47" s="52"/>
      <c r="R47" s="52"/>
      <c r="S47" s="52"/>
      <c r="W47" s="28">
        <f>AVERAGE(E47:J47)</f>
        <v>3.6799999999999997</v>
      </c>
      <c r="X47" s="29">
        <f>STDEV(D47:J47)/SQRT(7)</f>
        <v>5.0813488189757075E-2</v>
      </c>
      <c r="Y47" s="34">
        <f t="shared" si="3"/>
        <v>1.517241379310337E-2</v>
      </c>
      <c r="Z47" s="34">
        <f t="shared" si="4"/>
        <v>-3.8606676342525403E-2</v>
      </c>
    </row>
    <row r="48" spans="1:27" s="5" customFormat="1" ht="15.75">
      <c r="B48" s="6">
        <v>6</v>
      </c>
      <c r="C48" s="4">
        <v>3.6</v>
      </c>
      <c r="D48" s="4">
        <v>4.9666666666666659</v>
      </c>
      <c r="E48" s="4">
        <v>4.9666666666666668</v>
      </c>
      <c r="F48" s="4">
        <v>4.6333333333333337</v>
      </c>
      <c r="G48" s="4">
        <v>5</v>
      </c>
      <c r="H48" s="4">
        <v>4.8</v>
      </c>
      <c r="I48" s="4">
        <v>4.9666666666666668</v>
      </c>
      <c r="J48" s="4">
        <v>4.1333333333333329</v>
      </c>
      <c r="K48" s="52"/>
      <c r="L48" s="52"/>
      <c r="M48" s="52"/>
      <c r="N48" s="52"/>
      <c r="O48" s="52"/>
      <c r="P48" s="52"/>
      <c r="Q48" s="52"/>
      <c r="R48" s="52"/>
      <c r="S48" s="52"/>
      <c r="W48" s="28">
        <f>AVERAGE(F48:K48)</f>
        <v>4.7066666666666661</v>
      </c>
      <c r="X48" s="29">
        <f>STDEV(E48:K48)/SQRT(7)</f>
        <v>0.12567279257520622</v>
      </c>
      <c r="Y48" s="34">
        <f t="shared" si="3"/>
        <v>-4.1086587436333033E-2</v>
      </c>
      <c r="Z48" s="34">
        <f t="shared" si="4"/>
        <v>-7.1052631578947437E-2</v>
      </c>
    </row>
    <row r="49" spans="1:27" s="5" customFormat="1" ht="15.75">
      <c r="B49" s="6">
        <v>7</v>
      </c>
      <c r="C49" s="4">
        <v>1.6333333333333331</v>
      </c>
      <c r="D49" s="4">
        <v>3.9666666666666663</v>
      </c>
      <c r="E49" s="4">
        <v>6.0666666666666664</v>
      </c>
      <c r="F49" s="4">
        <v>6.0333333333333341</v>
      </c>
      <c r="G49" s="4">
        <v>6.2666666666666657</v>
      </c>
      <c r="H49" s="4">
        <v>6.1333333333333329</v>
      </c>
      <c r="I49" s="4">
        <v>6.2333333333333334</v>
      </c>
      <c r="J49" s="4">
        <v>5.5666666666666673</v>
      </c>
      <c r="K49" s="4">
        <v>5.5666666666666664</v>
      </c>
      <c r="L49" s="4">
        <v>6.3999999999999995</v>
      </c>
      <c r="M49" s="52"/>
      <c r="N49" s="52"/>
      <c r="O49" s="52"/>
      <c r="P49" s="52"/>
      <c r="Q49" s="52"/>
      <c r="R49" s="52"/>
      <c r="S49" s="52"/>
      <c r="W49" s="28">
        <f>AVERAGE(E49:L49)</f>
        <v>6.0333333333333341</v>
      </c>
      <c r="X49" s="29">
        <f>STDEV(F49:N49)/SQRT(9)</f>
        <v>0.11174422797966999</v>
      </c>
      <c r="Y49" s="34">
        <f t="shared" si="3"/>
        <v>-4.0878122634367894E-2</v>
      </c>
      <c r="Z49" s="34">
        <f t="shared" si="4"/>
        <v>-6.9169452301362677E-2</v>
      </c>
    </row>
    <row r="50" spans="1:27" s="5" customFormat="1" ht="15.75">
      <c r="B50" s="6">
        <v>8</v>
      </c>
      <c r="C50" s="52"/>
      <c r="D50" s="4">
        <v>1.9000000000000001</v>
      </c>
      <c r="E50" s="4">
        <v>5.3000000000000007</v>
      </c>
      <c r="F50" s="4">
        <v>7.0666666666666673</v>
      </c>
      <c r="G50" s="4">
        <v>7.8</v>
      </c>
      <c r="H50" s="4">
        <v>7.166666666666667</v>
      </c>
      <c r="I50" s="4">
        <v>7.5333333333333341</v>
      </c>
      <c r="J50" s="4">
        <v>6.7333333333333334</v>
      </c>
      <c r="K50" s="4">
        <v>7.0666666666666664</v>
      </c>
      <c r="L50" s="4">
        <v>7.8999999999999995</v>
      </c>
      <c r="M50" s="4">
        <v>7.5666666666666664</v>
      </c>
      <c r="N50" s="4">
        <v>7</v>
      </c>
      <c r="O50" s="4">
        <v>7.3</v>
      </c>
      <c r="P50" s="4">
        <v>6.833333333333333</v>
      </c>
      <c r="Q50" s="4">
        <v>6.6000000000000005</v>
      </c>
      <c r="R50" s="52"/>
      <c r="S50" s="52"/>
      <c r="W50" s="28">
        <f>AVERAGE(F50:R50)</f>
        <v>7.2138888888888886</v>
      </c>
      <c r="X50" s="29">
        <f>STDEV(H50:U50)/SQRT(14)</f>
        <v>0.1093874237086168</v>
      </c>
      <c r="Y50" s="34">
        <f t="shared" si="3"/>
        <v>-7.6205330268702368E-2</v>
      </c>
      <c r="Z50" s="34">
        <f t="shared" si="4"/>
        <v>-0.11092091749400874</v>
      </c>
      <c r="AA50" s="3">
        <f>TTEST(L50:U50,L30:U30,1,1)</f>
        <v>2.8828170531822291E-2</v>
      </c>
    </row>
    <row r="51" spans="1:27" s="5" customFormat="1" ht="15.75">
      <c r="B51" s="6">
        <v>9</v>
      </c>
      <c r="C51" s="52"/>
      <c r="D51" s="52"/>
      <c r="E51" s="4">
        <v>2.8333333333333335</v>
      </c>
      <c r="F51" s="4">
        <v>6.5</v>
      </c>
      <c r="G51" s="4">
        <v>8.6333333333333329</v>
      </c>
      <c r="H51" s="4">
        <v>8.5333333333333332</v>
      </c>
      <c r="I51" s="4">
        <v>8.6666666666666679</v>
      </c>
      <c r="J51" s="4">
        <v>8.0333333333333332</v>
      </c>
      <c r="K51" s="4">
        <v>8.2666666666666675</v>
      </c>
      <c r="L51" s="4">
        <v>9.0666666666666664</v>
      </c>
      <c r="M51" s="4">
        <v>8.9333333333333336</v>
      </c>
      <c r="N51" s="4">
        <v>8.4666666666666668</v>
      </c>
      <c r="O51" s="4">
        <v>8.6333333333333329</v>
      </c>
      <c r="P51" s="4">
        <v>8.1666666666666661</v>
      </c>
      <c r="Q51" s="4">
        <v>8.1</v>
      </c>
      <c r="R51" s="4">
        <v>8.5666666666666664</v>
      </c>
      <c r="S51" s="4">
        <v>9.0666666666666682</v>
      </c>
      <c r="T51" s="4">
        <v>8.0333333333333332</v>
      </c>
      <c r="W51" s="28">
        <f>AVERAGE(G51:S51)</f>
        <v>8.5487179487179485</v>
      </c>
      <c r="X51" s="29">
        <f>STDEV(H51:U51)/SQRT(14)</f>
        <v>9.8900137923247089E-2</v>
      </c>
      <c r="Y51" s="34">
        <f t="shared" si="3"/>
        <v>-7.3374096720400336E-2</v>
      </c>
      <c r="Z51" s="34">
        <f t="shared" si="4"/>
        <v>-0.10013495276653173</v>
      </c>
      <c r="AA51" s="3">
        <f t="shared" ref="AA51:AA52" si="5">TTEST(L51:U51,L31:U31,1,1)</f>
        <v>7.9497113118604454E-3</v>
      </c>
    </row>
    <row r="52" spans="1:27" s="30" customFormat="1" ht="15.75">
      <c r="B52" s="13">
        <v>10</v>
      </c>
      <c r="C52" s="53"/>
      <c r="D52" s="53"/>
      <c r="E52" s="53"/>
      <c r="F52" s="15">
        <v>3.9333333333333336</v>
      </c>
      <c r="G52" s="15">
        <v>7.5</v>
      </c>
      <c r="H52" s="15">
        <v>9.4333333333333336</v>
      </c>
      <c r="I52" s="15">
        <v>9.4333333333333336</v>
      </c>
      <c r="J52" s="15">
        <v>8.7666666666666657</v>
      </c>
      <c r="K52" s="15">
        <v>9.1</v>
      </c>
      <c r="L52" s="15">
        <v>10.033333333333333</v>
      </c>
      <c r="M52" s="15">
        <v>9.7333333333333325</v>
      </c>
      <c r="N52" s="4">
        <v>9.7333333333333343</v>
      </c>
      <c r="O52" s="4">
        <v>9.4333333333333336</v>
      </c>
      <c r="P52" s="4">
        <v>9.0333333333333332</v>
      </c>
      <c r="Q52" s="4">
        <v>8.9</v>
      </c>
      <c r="R52" s="4">
        <v>9.3333333333333339</v>
      </c>
      <c r="S52" s="4">
        <v>9.7333333333333343</v>
      </c>
      <c r="T52" s="4">
        <v>9.4333333333333318</v>
      </c>
      <c r="U52" s="4">
        <v>8.7666666666666657</v>
      </c>
      <c r="W52" s="28">
        <f>AVERAGE(I52:U52)</f>
        <v>9.3410256410256416</v>
      </c>
      <c r="X52" s="29">
        <f>STDEV(I52:U52)/SQRT(13)</f>
        <v>0.11248006130077343</v>
      </c>
      <c r="Y52" s="34">
        <f t="shared" si="3"/>
        <v>-9.6926127912741536E-2</v>
      </c>
      <c r="Z52" s="34">
        <f t="shared" si="4"/>
        <v>-0.11919729206963256</v>
      </c>
      <c r="AA52" s="3">
        <f t="shared" si="5"/>
        <v>4.3619476723916152E-4</v>
      </c>
    </row>
    <row r="53" spans="1:27" s="5" customFormat="1" ht="15.75">
      <c r="B53" s="6">
        <v>11</v>
      </c>
      <c r="C53" s="52"/>
      <c r="D53" s="52"/>
      <c r="E53" s="52"/>
      <c r="F53" s="4">
        <v>2.1</v>
      </c>
      <c r="G53" s="4">
        <v>4.8666666666666671</v>
      </c>
      <c r="H53" s="4">
        <v>8.5333333333333332</v>
      </c>
      <c r="I53" s="4">
        <v>9.6666666666666661</v>
      </c>
      <c r="J53" s="4">
        <v>9.2999999999999989</v>
      </c>
      <c r="K53" s="4">
        <v>9.3666666666666671</v>
      </c>
      <c r="L53" s="4">
        <v>10.566666666666666</v>
      </c>
      <c r="M53" s="4">
        <v>10.1</v>
      </c>
      <c r="N53" s="4">
        <v>10.299999999999999</v>
      </c>
      <c r="O53" s="4">
        <v>10.1</v>
      </c>
      <c r="P53" s="4">
        <v>9.5333333333333332</v>
      </c>
      <c r="Q53" s="4">
        <v>9.4999999999999982</v>
      </c>
      <c r="R53" s="4">
        <v>9.9666666666666668</v>
      </c>
      <c r="S53" s="4">
        <v>10.4</v>
      </c>
      <c r="T53" s="4">
        <v>9.7999999999999989</v>
      </c>
      <c r="U53" s="4">
        <v>9.7333333333333343</v>
      </c>
      <c r="W53" s="28">
        <f>AVERAGE(I53:U53)</f>
        <v>9.8717948717948705</v>
      </c>
      <c r="X53" s="29">
        <f>STDEV(K53:U53)/SQRT(11)</f>
        <v>0.11815850585923578</v>
      </c>
      <c r="Y53" s="34">
        <f t="shared" si="3"/>
        <v>-0.10797034291010218</v>
      </c>
      <c r="Z53" s="34">
        <f t="shared" si="4"/>
        <v>-0.14973498233215557</v>
      </c>
    </row>
    <row r="54" spans="1:27" s="5" customFormat="1" ht="15.75">
      <c r="B54" s="6">
        <v>12</v>
      </c>
      <c r="C54" s="52"/>
      <c r="D54" s="52"/>
      <c r="E54" s="52"/>
      <c r="F54" s="52"/>
      <c r="G54" s="4">
        <v>3</v>
      </c>
      <c r="H54" s="4">
        <v>6.4666666666666659</v>
      </c>
      <c r="I54" s="4">
        <v>8.8666666666666654</v>
      </c>
      <c r="J54" s="4">
        <v>9.5</v>
      </c>
      <c r="K54" s="4">
        <v>9.7666666666666675</v>
      </c>
      <c r="L54" s="4">
        <v>10.566666666666666</v>
      </c>
      <c r="M54" s="4">
        <v>10.366666666666667</v>
      </c>
      <c r="N54" s="4">
        <v>10.733333333333334</v>
      </c>
      <c r="O54" s="4">
        <v>10.233333333333333</v>
      </c>
      <c r="P54" s="4">
        <v>9.5</v>
      </c>
      <c r="Q54" s="4">
        <v>10.000000000000002</v>
      </c>
      <c r="R54" s="4">
        <v>10.266666666666667</v>
      </c>
      <c r="S54" s="4">
        <v>10.533333333333333</v>
      </c>
      <c r="T54" s="4">
        <v>10.266666666666666</v>
      </c>
      <c r="U54" s="4">
        <v>9.9666666666666668</v>
      </c>
      <c r="W54" s="28">
        <f>AVERAGE(L54:U54)</f>
        <v>10.243333333333334</v>
      </c>
      <c r="X54" s="29">
        <f>STDEV(L54:U54)/SQRT(10)</f>
        <v>0.11222222222222222</v>
      </c>
      <c r="Y54" s="34">
        <f t="shared" si="3"/>
        <v>-0.12552063122493845</v>
      </c>
      <c r="Z54" s="34">
        <f t="shared" si="4"/>
        <v>-0.17547625436007486</v>
      </c>
    </row>
    <row r="55" spans="1:27" s="5" customFormat="1" ht="15.75">
      <c r="B55" s="6">
        <v>13</v>
      </c>
      <c r="C55" s="52"/>
      <c r="D55" s="52"/>
      <c r="E55" s="52"/>
      <c r="F55" s="52"/>
      <c r="G55" s="4">
        <v>2.2000000000000002</v>
      </c>
      <c r="H55" s="4">
        <v>4.2666666666666666</v>
      </c>
      <c r="I55" s="4">
        <v>7.5666666666666664</v>
      </c>
      <c r="J55" s="4">
        <v>8.3666666666666671</v>
      </c>
      <c r="K55" s="4">
        <v>9.8666666666666671</v>
      </c>
      <c r="L55" s="4">
        <v>10.533333333333333</v>
      </c>
      <c r="M55" s="4">
        <v>10.466666666666667</v>
      </c>
      <c r="N55" s="4">
        <v>11</v>
      </c>
      <c r="O55" s="4">
        <v>10.466666666666667</v>
      </c>
      <c r="P55" s="4">
        <v>9.7666666666666675</v>
      </c>
      <c r="Q55" s="4">
        <v>10.199999999999999</v>
      </c>
      <c r="R55" s="4">
        <v>10.266666666666667</v>
      </c>
      <c r="S55" s="4">
        <v>10.633333333333335</v>
      </c>
      <c r="T55" s="4">
        <v>10.533333333333333</v>
      </c>
      <c r="U55" s="4">
        <v>10.066666666666666</v>
      </c>
      <c r="W55" s="28">
        <f>AVERAGE(M55:U55)</f>
        <v>10.377777777777778</v>
      </c>
      <c r="X55" s="29">
        <f>STDEV(M55:U55)/SQRT(9)</f>
        <v>0.11824331474329312</v>
      </c>
      <c r="Y55" s="34">
        <f t="shared" si="3"/>
        <v>-0.13374142088666297</v>
      </c>
      <c r="Z55" s="34">
        <f t="shared" si="4"/>
        <v>-0.19667431192660542</v>
      </c>
    </row>
    <row r="56" spans="1:27" s="5" customFormat="1" ht="15.75">
      <c r="B56" s="6">
        <v>14</v>
      </c>
      <c r="C56" s="52"/>
      <c r="D56" s="52"/>
      <c r="E56" s="52"/>
      <c r="F56" s="52"/>
      <c r="G56" s="52"/>
      <c r="H56" s="4">
        <v>2.9</v>
      </c>
      <c r="I56" s="4">
        <v>5.3666666666666671</v>
      </c>
      <c r="J56" s="4">
        <v>6.833333333333333</v>
      </c>
      <c r="K56" s="4">
        <v>8.8666666666666671</v>
      </c>
      <c r="L56" s="4">
        <v>10.333333333333334</v>
      </c>
      <c r="M56" s="4">
        <v>10.266666666666666</v>
      </c>
      <c r="N56" s="4">
        <v>10.666666666666666</v>
      </c>
      <c r="O56" s="4">
        <v>10.433333333333332</v>
      </c>
      <c r="P56" s="4">
        <v>9.4</v>
      </c>
      <c r="Q56" s="4">
        <v>9.6666666666666661</v>
      </c>
      <c r="R56" s="4">
        <v>10.233333333333333</v>
      </c>
      <c r="S56" s="4">
        <v>10.233333333333334</v>
      </c>
      <c r="T56" s="4">
        <v>10.6</v>
      </c>
      <c r="U56" s="4">
        <v>10.200000000000001</v>
      </c>
      <c r="W56" s="28">
        <f>AVERAGE(N56:U56)</f>
        <v>10.179166666666667</v>
      </c>
      <c r="X56" s="29">
        <f>STDEV(N56:U56)/SQRT(8)</f>
        <v>0.15557592695407285</v>
      </c>
      <c r="Y56" s="34">
        <f t="shared" si="3"/>
        <v>-0.15114662960389158</v>
      </c>
      <c r="Z56" s="34">
        <f t="shared" si="4"/>
        <v>-0.21648492623476587</v>
      </c>
    </row>
    <row r="57" spans="1:27" s="5" customFormat="1" ht="15.75">
      <c r="B57" s="6">
        <v>15</v>
      </c>
      <c r="C57" s="52"/>
      <c r="D57" s="52"/>
      <c r="E57" s="52"/>
      <c r="F57" s="52"/>
      <c r="G57" s="52"/>
      <c r="H57" s="4">
        <v>2.0333333333333332</v>
      </c>
      <c r="I57" s="4">
        <v>3.9333333333333336</v>
      </c>
      <c r="J57" s="4">
        <v>5.3999999999999995</v>
      </c>
      <c r="K57" s="4">
        <v>7.9666666666666659</v>
      </c>
      <c r="L57" s="4">
        <v>9.2999999999999989</v>
      </c>
      <c r="M57" s="4">
        <v>9.5</v>
      </c>
      <c r="N57" s="4">
        <v>10</v>
      </c>
      <c r="O57" s="4">
        <v>9.9</v>
      </c>
      <c r="P57" s="4">
        <v>9</v>
      </c>
      <c r="Q57" s="4">
        <v>9.7999999999999989</v>
      </c>
      <c r="R57" s="4">
        <v>9.9666666666666668</v>
      </c>
      <c r="S57" s="4">
        <v>9.7999999999999989</v>
      </c>
      <c r="T57" s="4">
        <v>10.233333333333334</v>
      </c>
      <c r="U57" s="4">
        <v>10.000000000000002</v>
      </c>
      <c r="W57" s="28">
        <f>AVERAGE(N57:U57)</f>
        <v>9.8374999999999986</v>
      </c>
      <c r="X57" s="29">
        <f>STDEV(O57:U57)/SQRT(7)</f>
        <v>0.146720254073541</v>
      </c>
      <c r="Y57" s="34">
        <f t="shared" si="3"/>
        <v>-0.15588130139435122</v>
      </c>
      <c r="Z57" s="34">
        <f t="shared" si="4"/>
        <v>-0.23144531250000017</v>
      </c>
    </row>
    <row r="58" spans="1:27" s="5" customFormat="1" ht="15.75">
      <c r="B58" s="6">
        <v>16</v>
      </c>
      <c r="C58" s="52"/>
      <c r="D58" s="52"/>
      <c r="E58" s="52"/>
      <c r="F58" s="52"/>
      <c r="G58" s="52"/>
      <c r="H58" s="52"/>
      <c r="I58" s="4">
        <v>2.7666666666666671</v>
      </c>
      <c r="J58" s="4">
        <v>3.6666666666666665</v>
      </c>
      <c r="K58" s="4">
        <v>6.7</v>
      </c>
      <c r="L58" s="4">
        <v>7.8</v>
      </c>
      <c r="M58" s="4">
        <v>8.2999999999999989</v>
      </c>
      <c r="N58" s="4">
        <v>9</v>
      </c>
      <c r="O58" s="4">
        <v>8.9</v>
      </c>
      <c r="P58" s="4">
        <v>7.5333333333333341</v>
      </c>
      <c r="Q58" s="4">
        <v>9.0333333333333332</v>
      </c>
      <c r="R58" s="4">
        <v>8.7333333333333343</v>
      </c>
      <c r="S58" s="4">
        <v>8.2999999999999989</v>
      </c>
      <c r="T58" s="4">
        <v>9.4666666666666668</v>
      </c>
      <c r="U58" s="4">
        <v>9.4</v>
      </c>
      <c r="W58" s="28">
        <f>AVERAGE(N58:U58)</f>
        <v>8.7958333333333343</v>
      </c>
      <c r="X58" s="29">
        <f>STDEV(O58:U58)/SQRT(7)</f>
        <v>0.25448360411214072</v>
      </c>
      <c r="Y58" s="34">
        <f t="shared" si="3"/>
        <v>-0.1737769080234832</v>
      </c>
      <c r="Z58" s="34">
        <f t="shared" si="4"/>
        <v>-0.27631127871100436</v>
      </c>
    </row>
    <row r="59" spans="1:27" s="5" customFormat="1" ht="15.75">
      <c r="B59" s="6">
        <v>17</v>
      </c>
      <c r="C59" s="52"/>
      <c r="D59" s="52"/>
      <c r="E59" s="52"/>
      <c r="F59" s="52"/>
      <c r="G59" s="52"/>
      <c r="H59" s="52"/>
      <c r="I59" s="4">
        <v>2.1</v>
      </c>
      <c r="J59" s="4">
        <v>2.3666666666666667</v>
      </c>
      <c r="K59" s="4">
        <v>4.7</v>
      </c>
      <c r="L59" s="4">
        <v>5.6000000000000005</v>
      </c>
      <c r="M59" s="4">
        <v>6.0333333333333323</v>
      </c>
      <c r="N59" s="4">
        <v>6.833333333333333</v>
      </c>
      <c r="O59" s="4">
        <v>7.0999999999999988</v>
      </c>
      <c r="P59" s="4">
        <v>7.1</v>
      </c>
      <c r="Q59" s="4">
        <v>7.0333333333333341</v>
      </c>
      <c r="R59" s="4">
        <v>6.7333333333333343</v>
      </c>
      <c r="S59" s="4">
        <v>6.2333333333333334</v>
      </c>
      <c r="T59" s="4">
        <v>7.833333333333333</v>
      </c>
      <c r="U59" s="4">
        <v>8.0666666666666682</v>
      </c>
      <c r="W59" s="28">
        <f>AVERAGE(O59:U59)</f>
        <v>7.1571428571428584</v>
      </c>
      <c r="X59" s="29">
        <f>STDEV(P59:U59)/SQRT(6)</f>
        <v>0.27901944708541715</v>
      </c>
      <c r="Y59" s="34">
        <f t="shared" si="3"/>
        <v>-0.20623184578822282</v>
      </c>
      <c r="Z59" s="34">
        <f t="shared" si="4"/>
        <v>-0.34363229433921055</v>
      </c>
    </row>
    <row r="60" spans="1:27" s="5" customFormat="1" ht="15.75">
      <c r="B60" s="6">
        <v>18</v>
      </c>
      <c r="C60" s="52"/>
      <c r="D60" s="52"/>
      <c r="E60" s="52"/>
      <c r="F60" s="52"/>
      <c r="G60" s="52"/>
      <c r="H60" s="52"/>
      <c r="I60" s="52"/>
      <c r="J60" s="52"/>
      <c r="K60" s="4">
        <v>2.8666666666666671</v>
      </c>
      <c r="L60" s="4">
        <v>3.2666666666666671</v>
      </c>
      <c r="M60" s="4">
        <v>3.4</v>
      </c>
      <c r="N60" s="4">
        <v>3.9333333333333336</v>
      </c>
      <c r="O60" s="4">
        <v>4.5333333333333332</v>
      </c>
      <c r="P60" s="4">
        <v>4.9000000000000004</v>
      </c>
      <c r="Q60" s="4">
        <v>5.3</v>
      </c>
      <c r="R60" s="4">
        <v>4.9666666666666668</v>
      </c>
      <c r="S60" s="4">
        <v>4.2666666666666666</v>
      </c>
      <c r="T60" s="4">
        <v>5.9333333333333336</v>
      </c>
      <c r="U60" s="4">
        <v>5.9000000000000012</v>
      </c>
      <c r="W60" s="28">
        <f>AVERAGE(Q60:U60)</f>
        <v>5.2733333333333334</v>
      </c>
      <c r="X60" s="29">
        <f>STDEV(P60:U60)/SQRT(6)</f>
        <v>0.26157169779320294</v>
      </c>
      <c r="Y60" s="34">
        <f>(W60-W40)/W40</f>
        <v>-0.23621001810500916</v>
      </c>
      <c r="Z60" s="34">
        <f t="shared" si="4"/>
        <v>-0.41596677434240886</v>
      </c>
    </row>
    <row r="61" spans="1:27" s="5" customFormat="1" ht="15.75">
      <c r="B61" s="6">
        <v>19</v>
      </c>
      <c r="C61" s="52"/>
      <c r="D61" s="52"/>
      <c r="E61" s="52"/>
      <c r="F61" s="52"/>
      <c r="G61" s="52"/>
      <c r="H61" s="52"/>
      <c r="I61" s="52"/>
      <c r="J61" s="52"/>
      <c r="K61" s="52"/>
      <c r="L61" s="52"/>
      <c r="M61" s="52"/>
      <c r="N61" s="4">
        <v>2.6</v>
      </c>
      <c r="O61" s="4">
        <v>3.3</v>
      </c>
      <c r="P61" s="4">
        <v>3.15</v>
      </c>
      <c r="Q61" s="4">
        <v>3.8499999999999996</v>
      </c>
      <c r="R61" s="4">
        <v>3.9</v>
      </c>
      <c r="S61" s="4"/>
      <c r="T61" s="4">
        <v>4.2</v>
      </c>
      <c r="U61" s="4">
        <v>2.9000000000000004</v>
      </c>
      <c r="W61" s="28"/>
    </row>
    <row r="62" spans="1:27" s="5" customFormat="1" ht="15.75">
      <c r="A62" s="31"/>
      <c r="B62" s="24">
        <v>20</v>
      </c>
      <c r="C62" s="54"/>
      <c r="D62" s="54"/>
      <c r="E62" s="54"/>
      <c r="F62" s="54"/>
      <c r="G62" s="54"/>
      <c r="H62" s="54"/>
      <c r="I62" s="54"/>
      <c r="J62" s="54"/>
      <c r="K62" s="54"/>
      <c r="L62" s="54"/>
      <c r="M62" s="54"/>
      <c r="N62" s="54"/>
      <c r="O62" s="54"/>
      <c r="P62" s="54"/>
      <c r="Q62" s="54"/>
      <c r="R62" s="54"/>
      <c r="S62" s="26"/>
      <c r="T62" s="31"/>
      <c r="U62" s="31"/>
      <c r="V62" s="31"/>
      <c r="W62" s="31"/>
      <c r="X62" s="40"/>
      <c r="Y62" s="31"/>
      <c r="Z62" s="31"/>
    </row>
    <row r="63" spans="1:27" ht="15.75">
      <c r="A63" s="3" t="s">
        <v>14</v>
      </c>
      <c r="B63" s="1">
        <v>1</v>
      </c>
      <c r="W63" s="5"/>
    </row>
    <row r="64" spans="1:27" ht="15.75">
      <c r="B64" s="1">
        <v>2</v>
      </c>
      <c r="C64" s="4">
        <v>1.5333333333333332</v>
      </c>
      <c r="D64" s="4">
        <v>1.55</v>
      </c>
      <c r="E64" s="4">
        <v>1.4333333333333333</v>
      </c>
      <c r="F64" s="4">
        <v>1.5999999999999999</v>
      </c>
      <c r="G64" s="4">
        <v>1.4</v>
      </c>
      <c r="W64" s="28">
        <f>AVERAGE(C64:H64)</f>
        <v>1.5033333333333332</v>
      </c>
      <c r="X64" s="29">
        <f>STDEV(C64:H64)/SQRT(6)</f>
        <v>3.4156502553198659E-2</v>
      </c>
      <c r="Y64" s="34">
        <f>(W64-W44)/W44</f>
        <v>-5.3846153846153884E-2</v>
      </c>
      <c r="Z64" s="34">
        <f>(W64-W4)/W4</f>
        <v>-5.8782608695652189E-2</v>
      </c>
    </row>
    <row r="65" spans="1:27" ht="15.75">
      <c r="B65" s="1">
        <v>3</v>
      </c>
      <c r="C65" s="4">
        <v>2</v>
      </c>
      <c r="D65" s="4">
        <v>2.0666666666666664</v>
      </c>
      <c r="E65" s="4">
        <v>1.9666666666666668</v>
      </c>
      <c r="F65" s="4">
        <v>2</v>
      </c>
      <c r="G65" s="4">
        <v>2.1</v>
      </c>
      <c r="W65" s="28">
        <f>AVERAGE(C65:H65)</f>
        <v>2.0266666666666664</v>
      </c>
      <c r="X65" s="29">
        <f>STDEV(C65:H65)/SQRT(6)</f>
        <v>2.236067977499788E-2</v>
      </c>
      <c r="Y65" s="34">
        <f t="shared" ref="Y65:Y78" si="6">(W65-W45)/W45</f>
        <v>2.1978021978021024E-3</v>
      </c>
      <c r="Z65" s="34">
        <f t="shared" ref="Z65:Z80" si="7">(W65-W5)/W5</f>
        <v>6.0465116279069572E-2</v>
      </c>
    </row>
    <row r="66" spans="1:27" ht="15.75">
      <c r="B66" s="1">
        <v>4</v>
      </c>
      <c r="C66" s="15">
        <v>2.7333333333333329</v>
      </c>
      <c r="D66" s="4">
        <v>2.9666666666666668</v>
      </c>
      <c r="E66" s="4">
        <v>2.8666666666666671</v>
      </c>
      <c r="F66" s="4">
        <v>2.5333333333333332</v>
      </c>
      <c r="G66" s="4">
        <v>2.9666666666666668</v>
      </c>
      <c r="H66" s="4">
        <v>2.8</v>
      </c>
      <c r="W66" s="28">
        <f>AVERAGE(C66:H66)</f>
        <v>2.8111111111111113</v>
      </c>
      <c r="X66" s="29">
        <f>STDEV(C66:H66)/SQRT(6)</f>
        <v>6.703601390665942E-2</v>
      </c>
      <c r="Y66" s="34">
        <f t="shared" si="6"/>
        <v>2.4291497975708412E-2</v>
      </c>
      <c r="Z66" s="34">
        <f t="shared" si="7"/>
        <v>1.098901098901111E-2</v>
      </c>
    </row>
    <row r="67" spans="1:27" ht="15.75">
      <c r="B67" s="1">
        <v>5</v>
      </c>
      <c r="C67" s="4">
        <v>3.6666666666666665</v>
      </c>
      <c r="D67" s="4">
        <v>3.7666666666666671</v>
      </c>
      <c r="E67" s="4">
        <v>3.7333333333333329</v>
      </c>
      <c r="F67" s="4">
        <v>3.2333333333333329</v>
      </c>
      <c r="G67" s="4">
        <v>3.9666666666666663</v>
      </c>
      <c r="H67" s="4">
        <v>3.7333333333333329</v>
      </c>
      <c r="W67" s="28">
        <f>AVERAGE(E67:J67)</f>
        <v>3.6666666666666661</v>
      </c>
      <c r="X67" s="29">
        <f>STDEV(D67:J67)/SQRT(7)</f>
        <v>0.10258562045340239</v>
      </c>
      <c r="Y67" s="34">
        <f t="shared" si="6"/>
        <v>-3.6231884057971852E-3</v>
      </c>
      <c r="Z67" s="34">
        <f t="shared" si="7"/>
        <v>-4.2089985486211984E-2</v>
      </c>
    </row>
    <row r="68" spans="1:27" ht="15.75">
      <c r="B68" s="1">
        <v>6</v>
      </c>
      <c r="C68" s="4">
        <v>3.3000000000000003</v>
      </c>
      <c r="D68" s="4">
        <v>4.666666666666667</v>
      </c>
      <c r="E68" s="4">
        <v>4.5</v>
      </c>
      <c r="F68" s="4">
        <v>4.333333333333333</v>
      </c>
      <c r="G68" s="4">
        <v>4.9666666666666659</v>
      </c>
      <c r="H68" s="4">
        <v>4.9333333333333336</v>
      </c>
      <c r="I68" s="4">
        <v>5</v>
      </c>
      <c r="J68" s="4">
        <v>4.05</v>
      </c>
      <c r="W68" s="28">
        <f>AVERAGE(F68:K68)</f>
        <v>4.6566666666666672</v>
      </c>
      <c r="X68" s="29">
        <f>STDEV(E68:K68)/SQRT(7)</f>
        <v>0.14962475108606241</v>
      </c>
      <c r="Y68" s="34">
        <f t="shared" si="6"/>
        <v>-1.0623229461756149E-2</v>
      </c>
      <c r="Z68" s="34">
        <f t="shared" si="7"/>
        <v>-8.092105263157881E-2</v>
      </c>
    </row>
    <row r="69" spans="1:27" ht="15.75">
      <c r="B69" s="1">
        <v>7</v>
      </c>
      <c r="C69" s="4">
        <v>1.4000000000000001</v>
      </c>
      <c r="D69" s="15">
        <v>3.6333333333333333</v>
      </c>
      <c r="E69" s="4">
        <v>5.8</v>
      </c>
      <c r="F69" s="4">
        <v>5.5</v>
      </c>
      <c r="G69" s="4">
        <v>6</v>
      </c>
      <c r="H69" s="4">
        <v>6.166666666666667</v>
      </c>
      <c r="I69" s="4">
        <v>6.1000000000000005</v>
      </c>
      <c r="J69" s="4">
        <v>5.8999999999999995</v>
      </c>
      <c r="K69" s="4">
        <v>5.7666666666666657</v>
      </c>
      <c r="L69" s="4">
        <v>5.833333333333333</v>
      </c>
      <c r="W69" s="28">
        <f>AVERAGE(E69:M69)</f>
        <v>5.8833333333333337</v>
      </c>
      <c r="X69" s="29">
        <f>STDEV(F69:N69)/SQRT(9)</f>
        <v>7.4928929681621667E-2</v>
      </c>
      <c r="Y69" s="34">
        <f t="shared" si="6"/>
        <v>-2.4861878453038729E-2</v>
      </c>
      <c r="Z69" s="34">
        <f t="shared" si="7"/>
        <v>-9.231164823862166E-2</v>
      </c>
    </row>
    <row r="70" spans="1:27" ht="15.75">
      <c r="A70" s="50">
        <f>(G70-D70)/(G2-D2)</f>
        <v>3.4151329243353783E-2</v>
      </c>
      <c r="B70" s="18">
        <v>8</v>
      </c>
      <c r="C70" s="52"/>
      <c r="D70" s="4">
        <v>1.6666666666666667</v>
      </c>
      <c r="E70" s="4">
        <v>4.666666666666667</v>
      </c>
      <c r="F70" s="4">
        <v>6.3999999999999995</v>
      </c>
      <c r="G70" s="4">
        <v>7.2333333333333334</v>
      </c>
      <c r="H70" s="4">
        <v>7.5</v>
      </c>
      <c r="I70" s="4">
        <v>7.3</v>
      </c>
      <c r="J70" s="4">
        <v>6.8666666666666663</v>
      </c>
      <c r="K70" s="4">
        <v>6.9666666666666659</v>
      </c>
      <c r="L70" s="4">
        <v>7</v>
      </c>
      <c r="M70" s="4">
        <v>6.8666666666666671</v>
      </c>
      <c r="N70" s="4">
        <v>7.4666666666666659</v>
      </c>
      <c r="W70" s="28">
        <f>AVERAGE(G70:S70)</f>
        <v>7.15</v>
      </c>
      <c r="X70" s="29">
        <f>STDEV(H70:U70)/SQRT(14)</f>
        <v>7.4077853267162097E-2</v>
      </c>
      <c r="Y70" s="34">
        <f t="shared" si="6"/>
        <v>-8.8563727377742631E-3</v>
      </c>
      <c r="Z70" s="34">
        <f t="shared" si="7"/>
        <v>-0.11879493324204017</v>
      </c>
    </row>
    <row r="71" spans="1:27" ht="15.75">
      <c r="A71" s="51">
        <f>0.05*A70</f>
        <v>1.7075664621676893E-3</v>
      </c>
      <c r="B71" s="1">
        <v>9</v>
      </c>
      <c r="C71" s="52"/>
      <c r="D71" s="52"/>
      <c r="E71" s="4">
        <v>2.6999999999999997</v>
      </c>
      <c r="F71" s="4">
        <v>5.7</v>
      </c>
      <c r="G71" s="4">
        <v>7.833333333333333</v>
      </c>
      <c r="H71" s="4">
        <v>8.2666666666666675</v>
      </c>
      <c r="I71" s="4">
        <v>8.4666666666666668</v>
      </c>
      <c r="J71" s="4">
        <v>7.9333333333333327</v>
      </c>
      <c r="K71" s="4">
        <v>7.9666666666666677</v>
      </c>
      <c r="L71" s="4">
        <v>7.8999999999999995</v>
      </c>
      <c r="M71" s="4">
        <v>7.8999999999999995</v>
      </c>
      <c r="N71" s="4">
        <v>8.5666666666666682</v>
      </c>
      <c r="O71" s="4">
        <v>8.1</v>
      </c>
      <c r="P71" s="4">
        <v>8.1</v>
      </c>
      <c r="Q71" s="4">
        <v>7.9333333333333336</v>
      </c>
      <c r="W71" s="28">
        <f>AVERAGE(G71:S71)</f>
        <v>8.0878787878787861</v>
      </c>
      <c r="X71" s="29">
        <f>STDEV(H71:U71)/SQRT(14)</f>
        <v>6.4951481009762738E-2</v>
      </c>
      <c r="Y71" s="34">
        <f t="shared" si="6"/>
        <v>-5.3907400338114385E-2</v>
      </c>
      <c r="Z71" s="34">
        <f t="shared" si="7"/>
        <v>-0.14864433811802252</v>
      </c>
    </row>
    <row r="72" spans="1:27" s="35" customFormat="1" ht="15.75">
      <c r="A72" s="7"/>
      <c r="B72" s="8">
        <v>10</v>
      </c>
      <c r="C72" s="53"/>
      <c r="D72" s="53"/>
      <c r="E72" s="53"/>
      <c r="F72" s="15">
        <v>3.6999999999999997</v>
      </c>
      <c r="G72" s="15">
        <v>6.8</v>
      </c>
      <c r="H72" s="15">
        <v>8.7666666666666675</v>
      </c>
      <c r="I72" s="15">
        <v>8.9666666666666668</v>
      </c>
      <c r="J72" s="15">
        <v>8.7000000000000011</v>
      </c>
      <c r="K72" s="15">
        <v>8.7333333333333325</v>
      </c>
      <c r="L72" s="15">
        <v>8.8666666666666671</v>
      </c>
      <c r="M72" s="15">
        <v>8.8666666666666671</v>
      </c>
      <c r="N72" s="4">
        <v>9.4666666666666668</v>
      </c>
      <c r="O72" s="4">
        <v>8.9333333333333353</v>
      </c>
      <c r="P72" s="4">
        <v>9</v>
      </c>
      <c r="Q72" s="4">
        <v>8.9</v>
      </c>
      <c r="R72" s="4">
        <v>8.4</v>
      </c>
      <c r="S72" s="4">
        <v>8.7000000000000011</v>
      </c>
      <c r="T72" s="4">
        <v>8.2000000000000011</v>
      </c>
      <c r="W72" s="28">
        <f>AVERAGE(I72:U72)</f>
        <v>8.8111111111111118</v>
      </c>
      <c r="X72" s="29">
        <f>STDEV(I72:U72)/SQRT(13)</f>
        <v>8.7380361840219162E-2</v>
      </c>
      <c r="Y72" s="34">
        <f>(W72-W52)/W52</f>
        <v>-5.6729801445694929E-2</v>
      </c>
      <c r="Z72" s="34">
        <f t="shared" si="7"/>
        <v>-0.16916505480335273</v>
      </c>
    </row>
    <row r="73" spans="1:27" ht="15.75">
      <c r="A73" s="7"/>
      <c r="B73" s="1">
        <v>11</v>
      </c>
      <c r="F73" s="4">
        <v>2</v>
      </c>
      <c r="G73" s="4">
        <v>4.0666666666666664</v>
      </c>
      <c r="H73" s="4">
        <v>7.5666666666666673</v>
      </c>
      <c r="I73" s="4">
        <v>8.9666666666666668</v>
      </c>
      <c r="J73" s="4">
        <v>9.4333333333333336</v>
      </c>
      <c r="K73" s="4">
        <v>8.8666666666666671</v>
      </c>
      <c r="L73" s="4">
        <v>8.9333333333333336</v>
      </c>
      <c r="M73" s="4">
        <v>9.4</v>
      </c>
      <c r="N73" s="4">
        <v>9.7666666666666675</v>
      </c>
      <c r="O73" s="4">
        <v>9.1</v>
      </c>
      <c r="P73" s="4">
        <v>9.0333333333333332</v>
      </c>
      <c r="Q73" s="4">
        <v>9.0333333333333332</v>
      </c>
      <c r="R73" s="4">
        <v>8.7999999999999989</v>
      </c>
      <c r="S73" s="4">
        <v>9.3666666666666654</v>
      </c>
      <c r="T73" s="4">
        <v>8.7666666666666675</v>
      </c>
      <c r="U73" s="4">
        <v>8.9</v>
      </c>
      <c r="W73" s="28">
        <f>AVERAGE(I73:U73)</f>
        <v>9.1051282051282048</v>
      </c>
      <c r="X73" s="29">
        <f>STDEV(K73:U73)/SQRT(11)</f>
        <v>9.2252697233868364E-2</v>
      </c>
      <c r="Y73" s="34">
        <f t="shared" si="6"/>
        <v>-7.7662337662337572E-2</v>
      </c>
      <c r="Z73" s="34">
        <f t="shared" si="7"/>
        <v>-0.21576855123674912</v>
      </c>
    </row>
    <row r="74" spans="1:27" ht="15.75">
      <c r="A74" s="50">
        <f>(J74-G74)/(J2-G2)</f>
        <v>5.1756503083936735E-2</v>
      </c>
      <c r="B74" s="18">
        <v>12</v>
      </c>
      <c r="G74" s="4">
        <v>2.5666666666666669</v>
      </c>
      <c r="H74" s="4">
        <v>5.2333333333333334</v>
      </c>
      <c r="I74" s="4">
        <v>8.3333333333333339</v>
      </c>
      <c r="J74" s="4">
        <v>9</v>
      </c>
      <c r="K74" s="4">
        <v>9.1</v>
      </c>
      <c r="L74" s="4">
        <v>8.7666666666666675</v>
      </c>
      <c r="M74" s="4">
        <v>9.6666666666666661</v>
      </c>
      <c r="N74" s="4">
        <v>10.1</v>
      </c>
      <c r="O74" s="4">
        <v>9.3333333333333339</v>
      </c>
      <c r="P74" s="4">
        <v>9.0666666666666682</v>
      </c>
      <c r="Q74" s="4">
        <v>9.2666666666666675</v>
      </c>
      <c r="R74" s="4">
        <v>8.8666666666666654</v>
      </c>
      <c r="S74" s="4">
        <v>9.7333333333333325</v>
      </c>
      <c r="T74" s="4">
        <v>8.8600000000000012</v>
      </c>
      <c r="U74" s="4">
        <v>9.2666666666666657</v>
      </c>
      <c r="W74" s="28">
        <f>AVERAGE(L74:U74)</f>
        <v>9.2926666666666655</v>
      </c>
      <c r="X74" s="29">
        <f>STDEV(L74:U74)/SQRT(10)</f>
        <v>0.13684072024090396</v>
      </c>
      <c r="Y74" s="34">
        <f t="shared" si="6"/>
        <v>-9.2808330621542645E-2</v>
      </c>
      <c r="Z74" s="34">
        <f t="shared" si="7"/>
        <v>-0.25199892675073776</v>
      </c>
    </row>
    <row r="75" spans="1:27" ht="15.75">
      <c r="A75" s="51">
        <f>0.05*A74</f>
        <v>2.5878251541968369E-3</v>
      </c>
      <c r="B75" s="1">
        <v>13</v>
      </c>
      <c r="G75" s="4">
        <v>1.75</v>
      </c>
      <c r="H75" s="4">
        <v>3.4666666666666668</v>
      </c>
      <c r="I75" s="4">
        <v>6.3666666666666671</v>
      </c>
      <c r="J75" s="4">
        <v>7.7666666666666657</v>
      </c>
      <c r="K75" s="4">
        <v>8.7000000000000011</v>
      </c>
      <c r="L75" s="4">
        <v>8.7333333333333343</v>
      </c>
      <c r="M75" s="4">
        <v>9.9666666666666668</v>
      </c>
      <c r="N75" s="4">
        <v>10.333333333333334</v>
      </c>
      <c r="O75" s="4">
        <v>9.3999999999999986</v>
      </c>
      <c r="P75" s="4">
        <v>9.0666666666666682</v>
      </c>
      <c r="Q75" s="4">
        <v>9.1</v>
      </c>
      <c r="R75" s="4">
        <v>8.9333333333333336</v>
      </c>
      <c r="S75" s="4">
        <v>9.7333333333333325</v>
      </c>
      <c r="T75" s="4">
        <v>9.2333333333333325</v>
      </c>
      <c r="U75" s="4">
        <v>9.4</v>
      </c>
      <c r="W75" s="28">
        <f>AVERAGE(M75:U75)</f>
        <v>9.4629629629629637</v>
      </c>
      <c r="X75" s="29">
        <f>STDEV(M75:U75)/SQRT(9)</f>
        <v>0.15430493743695023</v>
      </c>
      <c r="Y75" s="34">
        <f t="shared" si="6"/>
        <v>-8.8151320485367557E-2</v>
      </c>
      <c r="Z75" s="34">
        <f t="shared" si="7"/>
        <v>-0.26748853211009166</v>
      </c>
    </row>
    <row r="76" spans="1:27" ht="15.75">
      <c r="A76" s="12"/>
      <c r="B76" s="1">
        <v>14</v>
      </c>
      <c r="H76" s="4">
        <v>2.1999999999999997</v>
      </c>
      <c r="I76" s="4">
        <v>4.2666666666666666</v>
      </c>
      <c r="J76" s="4">
        <v>5.9666666666666659</v>
      </c>
      <c r="K76" s="4">
        <v>7.666666666666667</v>
      </c>
      <c r="L76" s="4">
        <v>8.0666666666666664</v>
      </c>
      <c r="M76" s="4">
        <v>9.7333333333333343</v>
      </c>
      <c r="N76" s="4">
        <v>10.133333333333333</v>
      </c>
      <c r="O76" s="4">
        <v>9.3666666666666671</v>
      </c>
      <c r="P76" s="4">
        <v>8.8333333333333339</v>
      </c>
      <c r="Q76" s="4">
        <v>9.1666666666666661</v>
      </c>
      <c r="R76" s="4">
        <v>8.9</v>
      </c>
      <c r="S76" s="4">
        <v>9.3999999999999986</v>
      </c>
      <c r="T76" s="4">
        <v>9.0333333333333332</v>
      </c>
      <c r="U76" s="4">
        <v>9.4333333333333318</v>
      </c>
      <c r="W76" s="28">
        <f>AVERAGE(N76:U76)</f>
        <v>9.2833333333333332</v>
      </c>
      <c r="X76" s="29">
        <f>STDEV(N76:U76)/SQRT(8)</f>
        <v>0.14584183648679561</v>
      </c>
      <c r="Y76" s="34">
        <f t="shared" si="6"/>
        <v>-8.8006549324600961E-2</v>
      </c>
      <c r="Z76" s="34">
        <f t="shared" si="7"/>
        <v>-0.28543938422065429</v>
      </c>
    </row>
    <row r="77" spans="1:27" ht="15.75">
      <c r="A77" s="7"/>
      <c r="B77" s="1">
        <v>15</v>
      </c>
      <c r="H77" s="4">
        <v>1.6</v>
      </c>
      <c r="I77" s="4">
        <v>3.0666666666666664</v>
      </c>
      <c r="J77" s="4">
        <v>4.5333333333333323</v>
      </c>
      <c r="K77" s="4">
        <v>6.3</v>
      </c>
      <c r="L77" s="4">
        <v>7.666666666666667</v>
      </c>
      <c r="M77" s="4">
        <v>9.4666666666666668</v>
      </c>
      <c r="N77" s="4">
        <v>9.7333333333333343</v>
      </c>
      <c r="O77" s="4">
        <v>9.0333333333333332</v>
      </c>
      <c r="P77" s="4">
        <v>8.4999999999999982</v>
      </c>
      <c r="Q77" s="4">
        <v>8.8666666666666654</v>
      </c>
      <c r="R77" s="4">
        <v>8.5666666666666664</v>
      </c>
      <c r="S77" s="4">
        <v>9.1333333333333329</v>
      </c>
      <c r="T77" s="4">
        <v>8.8333333333333339</v>
      </c>
      <c r="U77" s="4">
        <v>9</v>
      </c>
      <c r="W77" s="28">
        <f>AVERAGE(N77:U77)</f>
        <v>8.9583333333333339</v>
      </c>
      <c r="X77" s="29">
        <f>STDEV(O77:U77)/SQRT(7)</f>
        <v>8.9931526820414692E-2</v>
      </c>
      <c r="Y77" s="34">
        <f t="shared" si="6"/>
        <v>-8.9368911478187013E-2</v>
      </c>
      <c r="Z77" s="34">
        <f t="shared" si="7"/>
        <v>-0.30013020833333331</v>
      </c>
    </row>
    <row r="78" spans="1:27" ht="15.75">
      <c r="A78" s="5"/>
      <c r="B78" s="1">
        <v>16</v>
      </c>
      <c r="I78" s="4">
        <v>2.2333333333333334</v>
      </c>
      <c r="J78" s="4">
        <v>3.1999999999999997</v>
      </c>
      <c r="K78" s="4">
        <v>4.833333333333333</v>
      </c>
      <c r="L78" s="4">
        <v>6.0333333333333341</v>
      </c>
      <c r="M78" s="4">
        <v>8.3666666666666671</v>
      </c>
      <c r="N78" s="4">
        <v>8.2666666666666657</v>
      </c>
      <c r="O78" s="4">
        <v>7.7666666666666657</v>
      </c>
      <c r="P78" s="4">
        <v>7.7</v>
      </c>
      <c r="Q78" s="4">
        <v>7.9333333333333327</v>
      </c>
      <c r="R78" s="4">
        <v>8.0333333333333332</v>
      </c>
      <c r="S78" s="4">
        <v>7.55</v>
      </c>
      <c r="T78" s="4">
        <v>8.3333333333333339</v>
      </c>
      <c r="U78" s="4">
        <v>8.4</v>
      </c>
      <c r="W78" s="28">
        <f>AVERAGE(N78:U78)</f>
        <v>7.9979166666666659</v>
      </c>
      <c r="X78" s="29">
        <f>STDEV(O78:U78)/SQRT(7)</f>
        <v>0.1207262603246403</v>
      </c>
      <c r="Y78" s="34">
        <f t="shared" si="6"/>
        <v>-9.0715300805305724E-2</v>
      </c>
      <c r="Z78" s="34">
        <f t="shared" si="7"/>
        <v>-0.34196091875214268</v>
      </c>
      <c r="AA78" s="3">
        <f t="shared" ref="AA78" si="8">TTEST(P78:U78,P58:U58,1,1)</f>
        <v>6.2868970360794672E-3</v>
      </c>
    </row>
    <row r="79" spans="1:27" ht="15.75">
      <c r="A79" s="5"/>
      <c r="B79" s="1">
        <v>17</v>
      </c>
      <c r="J79" s="4">
        <v>1.8</v>
      </c>
      <c r="K79" s="4">
        <v>3.1</v>
      </c>
      <c r="L79" s="4">
        <v>4.0333333333333332</v>
      </c>
      <c r="M79" s="4">
        <v>5.9</v>
      </c>
      <c r="N79" s="4">
        <v>5.7666666666666666</v>
      </c>
      <c r="O79" s="4">
        <v>5.666666666666667</v>
      </c>
      <c r="P79" s="4">
        <v>5.9333333333333336</v>
      </c>
      <c r="Q79" s="4">
        <v>6.1333333333333329</v>
      </c>
      <c r="R79" s="4">
        <v>6.4666666666666659</v>
      </c>
      <c r="S79" s="4">
        <v>6.0666666666666664</v>
      </c>
      <c r="T79" s="4">
        <v>6.9666666666666659</v>
      </c>
      <c r="U79" s="4">
        <v>7.2</v>
      </c>
      <c r="W79" s="28">
        <f>AVERAGE(Q79:U79)</f>
        <v>6.5666666666666655</v>
      </c>
      <c r="X79" s="29">
        <f>STDEV(Q79:U79)/SQRT(5)</f>
        <v>0.2245984070389736</v>
      </c>
      <c r="Y79" s="34">
        <f>(W79-W59)/W59</f>
        <v>-8.2501663339987E-2</v>
      </c>
      <c r="Z79" s="34">
        <f t="shared" si="7"/>
        <v>-0.39778372181887667</v>
      </c>
      <c r="AA79" s="3">
        <f>TTEST(P79:U79,P59:U59,1,1)</f>
        <v>3.6427868848914087E-3</v>
      </c>
    </row>
    <row r="80" spans="1:27" ht="15.75">
      <c r="A80" s="50">
        <f>(N79-J79)/(N2-J2)</f>
        <v>2.4994749002310433E-2</v>
      </c>
      <c r="B80" s="18">
        <v>18</v>
      </c>
      <c r="K80" s="4">
        <v>2</v>
      </c>
      <c r="L80" s="4">
        <v>2.1999999999999997</v>
      </c>
      <c r="M80" s="4">
        <v>2.1</v>
      </c>
      <c r="N80" s="4">
        <v>3.1999999999999997</v>
      </c>
      <c r="O80" s="4">
        <v>3.3666666666666667</v>
      </c>
      <c r="P80" s="4">
        <v>4.0999999999999996</v>
      </c>
      <c r="Q80" s="4">
        <v>4.2666666666666666</v>
      </c>
      <c r="R80" s="4">
        <v>4.5333333333333332</v>
      </c>
      <c r="S80" s="4">
        <v>4.0999999999999996</v>
      </c>
      <c r="T80" s="4">
        <v>5.1000000000000005</v>
      </c>
      <c r="U80" s="4">
        <v>5.3999999999999995</v>
      </c>
      <c r="W80" s="28">
        <f>AVERAGE(Q80:U80)</f>
        <v>4.68</v>
      </c>
      <c r="X80" s="29">
        <f>STDEV(Q80:U80)/SQRT(5)</f>
        <v>0.24734141945452279</v>
      </c>
      <c r="Y80" s="34">
        <f>(W80-W60)/W60</f>
        <v>-0.11251580278128957</v>
      </c>
      <c r="Z80" s="34">
        <f t="shared" si="7"/>
        <v>-0.4816797415782188</v>
      </c>
      <c r="AA80" s="3">
        <f>TTEST(P80:U80,P60:U60,1,1)</f>
        <v>2.3420206314341652E-3</v>
      </c>
    </row>
    <row r="81" spans="1:26" ht="15.75">
      <c r="A81" s="51">
        <f>0.05*A80</f>
        <v>1.2497374501155218E-3</v>
      </c>
      <c r="B81" s="1">
        <v>19</v>
      </c>
      <c r="M81" s="4">
        <v>4.0333333333333341</v>
      </c>
      <c r="O81" s="4">
        <v>1.3</v>
      </c>
      <c r="P81" s="4">
        <v>2.5</v>
      </c>
      <c r="Q81" s="4">
        <v>2.6666666666666665</v>
      </c>
      <c r="R81" s="4">
        <v>3.0333333333333332</v>
      </c>
      <c r="S81" s="4"/>
      <c r="T81" s="4">
        <v>3.3333333333333335</v>
      </c>
      <c r="U81" s="4">
        <v>3.8666666666666667</v>
      </c>
      <c r="W81" s="28"/>
    </row>
    <row r="82" spans="1:26" ht="15.75">
      <c r="A82" s="36"/>
      <c r="B82" s="25">
        <v>20</v>
      </c>
      <c r="C82" s="36"/>
      <c r="D82" s="36"/>
      <c r="E82" s="36"/>
      <c r="F82" s="36"/>
      <c r="G82" s="36"/>
      <c r="H82" s="36"/>
      <c r="I82" s="36"/>
      <c r="J82" s="36"/>
      <c r="K82" s="36"/>
      <c r="L82" s="36"/>
      <c r="M82" s="36"/>
      <c r="N82" s="36"/>
      <c r="O82" s="36"/>
      <c r="P82" s="36"/>
      <c r="Q82" s="36"/>
      <c r="R82" s="36"/>
      <c r="S82" s="36"/>
      <c r="T82" s="26"/>
      <c r="U82" s="36"/>
      <c r="V82" s="36"/>
      <c r="W82" s="36"/>
      <c r="X82" s="37"/>
      <c r="Y82" s="36"/>
      <c r="Z82" s="36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_Lamina</vt:lpstr>
      <vt:lpstr>Width_Lamin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11T12:01:55Z</dcterms:modified>
</cp:coreProperties>
</file>